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_longum\paper\"/>
    </mc:Choice>
  </mc:AlternateContent>
  <xr:revisionPtr revIDLastSave="0" documentId="8_{CD1E4FBE-A669-4A53-BDC4-793B7BD83540}" xr6:coauthVersionLast="44" xr6:coauthVersionMax="44" xr10:uidLastSave="{00000000-0000-0000-0000-000000000000}"/>
  <bookViews>
    <workbookView xWindow="-120" yWindow="-120" windowWidth="29040" windowHeight="15840" activeTab="1" xr2:uid="{CCF57BDB-87D6-4B50-A64B-4A2422EC83FC}"/>
  </bookViews>
  <sheets>
    <sheet name="all" sheetId="1" r:id="rId1"/>
    <sheet name="infantis" sheetId="2" r:id="rId2"/>
    <sheet name="longum" sheetId="3" r:id="rId3"/>
    <sheet name="bf" sheetId="4" r:id="rId4"/>
    <sheet name="f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31" i="4" l="1"/>
  <c r="AC31" i="4"/>
  <c r="AA29" i="4"/>
  <c r="AA33" i="4" s="1"/>
  <c r="Z29" i="4"/>
  <c r="Z33" i="4" s="1"/>
  <c r="Y29" i="4"/>
  <c r="Y32" i="4" s="1"/>
  <c r="X29" i="4"/>
  <c r="X32" i="4" s="1"/>
  <c r="W29" i="4"/>
  <c r="W33" i="4" s="1"/>
  <c r="V29" i="4"/>
  <c r="V33" i="4" s="1"/>
  <c r="U29" i="4"/>
  <c r="U32" i="4" s="1"/>
  <c r="T29" i="4"/>
  <c r="T32" i="4" s="1"/>
  <c r="S29" i="4"/>
  <c r="S33" i="4" s="1"/>
  <c r="R29" i="4"/>
  <c r="R33" i="4" s="1"/>
  <c r="Q29" i="4"/>
  <c r="Q32" i="4" s="1"/>
  <c r="P29" i="4"/>
  <c r="P32" i="4" s="1"/>
  <c r="O29" i="4"/>
  <c r="O33" i="4" s="1"/>
  <c r="N29" i="4"/>
  <c r="N33" i="4" s="1"/>
  <c r="M29" i="4"/>
  <c r="M32" i="4" s="1"/>
  <c r="L29" i="4"/>
  <c r="L32" i="4" s="1"/>
  <c r="K29" i="4"/>
  <c r="K33" i="4" s="1"/>
  <c r="J29" i="4"/>
  <c r="J33" i="4" s="1"/>
  <c r="I29" i="4"/>
  <c r="I32" i="4" s="1"/>
  <c r="H29" i="4"/>
  <c r="H32" i="4" s="1"/>
  <c r="G29" i="4"/>
  <c r="G33" i="4" s="1"/>
  <c r="F29" i="4"/>
  <c r="F33" i="4" s="1"/>
  <c r="E29" i="4"/>
  <c r="E32" i="4" s="1"/>
  <c r="D29" i="4"/>
  <c r="D32" i="4" s="1"/>
  <c r="C29" i="4"/>
  <c r="C33" i="4" s="1"/>
  <c r="B29" i="4"/>
  <c r="B33" i="4" s="1"/>
  <c r="AK29" i="5"/>
  <c r="AK33" i="5" s="1"/>
  <c r="AJ29" i="5"/>
  <c r="AJ33" i="5" s="1"/>
  <c r="AI29" i="5"/>
  <c r="AI33" i="5" s="1"/>
  <c r="AH29" i="5"/>
  <c r="AH32" i="5" s="1"/>
  <c r="AG29" i="5"/>
  <c r="AG33" i="5" s="1"/>
  <c r="AF29" i="5"/>
  <c r="AF33" i="5" s="1"/>
  <c r="AE29" i="5"/>
  <c r="AE33" i="5" s="1"/>
  <c r="AD29" i="5"/>
  <c r="AD31" i="5" s="1"/>
  <c r="AC29" i="5"/>
  <c r="AC33" i="5" s="1"/>
  <c r="AB29" i="5"/>
  <c r="AB33" i="5" s="1"/>
  <c r="AA29" i="5"/>
  <c r="AA33" i="5" s="1"/>
  <c r="Z29" i="5"/>
  <c r="Z31" i="5" s="1"/>
  <c r="Y29" i="5"/>
  <c r="Y33" i="5" s="1"/>
  <c r="X29" i="5"/>
  <c r="X33" i="5" s="1"/>
  <c r="W29" i="5"/>
  <c r="W33" i="5" s="1"/>
  <c r="V29" i="5"/>
  <c r="V32" i="5" s="1"/>
  <c r="U29" i="5"/>
  <c r="U33" i="5" s="1"/>
  <c r="T29" i="5"/>
  <c r="T33" i="5" s="1"/>
  <c r="S29" i="5"/>
  <c r="S33" i="5" s="1"/>
  <c r="R29" i="5"/>
  <c r="R32" i="5" s="1"/>
  <c r="Q29" i="5"/>
  <c r="Q33" i="5" s="1"/>
  <c r="P29" i="5"/>
  <c r="P33" i="5" s="1"/>
  <c r="O29" i="5"/>
  <c r="O33" i="5" s="1"/>
  <c r="N29" i="5"/>
  <c r="N33" i="5" s="1"/>
  <c r="M29" i="5"/>
  <c r="M33" i="5" s="1"/>
  <c r="L29" i="5"/>
  <c r="L33" i="5" s="1"/>
  <c r="K29" i="5"/>
  <c r="K33" i="5" s="1"/>
  <c r="J29" i="5"/>
  <c r="J32" i="5" s="1"/>
  <c r="I29" i="5"/>
  <c r="I33" i="5" s="1"/>
  <c r="H29" i="5"/>
  <c r="H33" i="5" s="1"/>
  <c r="G29" i="5"/>
  <c r="G33" i="5" s="1"/>
  <c r="F29" i="5"/>
  <c r="F32" i="5" s="1"/>
  <c r="E29" i="5"/>
  <c r="E33" i="5" s="1"/>
  <c r="D29" i="5"/>
  <c r="D33" i="5" s="1"/>
  <c r="C29" i="5"/>
  <c r="C33" i="5" s="1"/>
  <c r="B29" i="5"/>
  <c r="B33" i="5" s="1"/>
  <c r="D31" i="4" l="1"/>
  <c r="H31" i="4"/>
  <c r="L31" i="4"/>
  <c r="P31" i="4"/>
  <c r="T31" i="4"/>
  <c r="X31" i="4"/>
  <c r="B32" i="4"/>
  <c r="F32" i="4"/>
  <c r="J32" i="4"/>
  <c r="N32" i="4"/>
  <c r="R32" i="4"/>
  <c r="V32" i="4"/>
  <c r="Z32" i="4"/>
  <c r="D33" i="4"/>
  <c r="H33" i="4"/>
  <c r="L33" i="4"/>
  <c r="P33" i="4"/>
  <c r="T33" i="4"/>
  <c r="X33" i="4"/>
  <c r="E31" i="4"/>
  <c r="I31" i="4"/>
  <c r="M31" i="4"/>
  <c r="Q31" i="4"/>
  <c r="U31" i="4"/>
  <c r="Y31" i="4"/>
  <c r="C32" i="4"/>
  <c r="G32" i="4"/>
  <c r="K32" i="4"/>
  <c r="O32" i="4"/>
  <c r="S32" i="4"/>
  <c r="W32" i="4"/>
  <c r="AA32" i="4"/>
  <c r="E33" i="4"/>
  <c r="I33" i="4"/>
  <c r="M33" i="4"/>
  <c r="Q33" i="4"/>
  <c r="U33" i="4"/>
  <c r="Y33" i="4"/>
  <c r="J31" i="4"/>
  <c r="B31" i="4"/>
  <c r="F31" i="4"/>
  <c r="N31" i="4"/>
  <c r="R31" i="4"/>
  <c r="V31" i="4"/>
  <c r="Z31" i="4"/>
  <c r="C31" i="4"/>
  <c r="G31" i="4"/>
  <c r="K31" i="4"/>
  <c r="O31" i="4"/>
  <c r="S31" i="4"/>
  <c r="W31" i="4"/>
  <c r="AA31" i="4"/>
  <c r="B31" i="5"/>
  <c r="V31" i="5"/>
  <c r="B32" i="5"/>
  <c r="N32" i="5"/>
  <c r="Z32" i="5"/>
  <c r="F33" i="5"/>
  <c r="J33" i="5"/>
  <c r="R33" i="5"/>
  <c r="Z33" i="5"/>
  <c r="AD33" i="5"/>
  <c r="AH33" i="5"/>
  <c r="C31" i="5"/>
  <c r="G31" i="5"/>
  <c r="K31" i="5"/>
  <c r="O31" i="5"/>
  <c r="S31" i="5"/>
  <c r="W31" i="5"/>
  <c r="AA31" i="5"/>
  <c r="AE31" i="5"/>
  <c r="AI31" i="5"/>
  <c r="C32" i="5"/>
  <c r="G32" i="5"/>
  <c r="K32" i="5"/>
  <c r="O32" i="5"/>
  <c r="S32" i="5"/>
  <c r="W32" i="5"/>
  <c r="AA32" i="5"/>
  <c r="AE32" i="5"/>
  <c r="AI32" i="5"/>
  <c r="J31" i="5"/>
  <c r="R31" i="5"/>
  <c r="AH31" i="5"/>
  <c r="AD32" i="5"/>
  <c r="V33" i="5"/>
  <c r="D31" i="5"/>
  <c r="H31" i="5"/>
  <c r="L31" i="5"/>
  <c r="P31" i="5"/>
  <c r="T31" i="5"/>
  <c r="X31" i="5"/>
  <c r="AB31" i="5"/>
  <c r="AF31" i="5"/>
  <c r="AJ31" i="5"/>
  <c r="D32" i="5"/>
  <c r="H32" i="5"/>
  <c r="L32" i="5"/>
  <c r="P32" i="5"/>
  <c r="T32" i="5"/>
  <c r="X32" i="5"/>
  <c r="AB32" i="5"/>
  <c r="AF32" i="5"/>
  <c r="AJ32" i="5"/>
  <c r="F31" i="5"/>
  <c r="N31" i="5"/>
  <c r="E31" i="5"/>
  <c r="I31" i="5"/>
  <c r="M31" i="5"/>
  <c r="Q31" i="5"/>
  <c r="U31" i="5"/>
  <c r="Y31" i="5"/>
  <c r="AC31" i="5"/>
  <c r="AG31" i="5"/>
  <c r="AK31" i="5"/>
  <c r="E32" i="5"/>
  <c r="I32" i="5"/>
  <c r="M32" i="5"/>
  <c r="Q32" i="5"/>
  <c r="U32" i="5"/>
  <c r="Y32" i="5"/>
  <c r="AC32" i="5"/>
  <c r="AG32" i="5"/>
  <c r="AK32" i="5"/>
  <c r="BN31" i="3"/>
  <c r="Q31" i="2"/>
  <c r="X31" i="2"/>
  <c r="U31" i="2"/>
  <c r="W31" i="2"/>
  <c r="T31" i="2"/>
  <c r="P32" i="2"/>
  <c r="P33" i="2"/>
  <c r="P31" i="2"/>
  <c r="BK29" i="3"/>
  <c r="BK33" i="3" s="1"/>
  <c r="BJ29" i="3"/>
  <c r="BJ33" i="3" s="1"/>
  <c r="BI29" i="3"/>
  <c r="BI33" i="3" s="1"/>
  <c r="BH29" i="3"/>
  <c r="BH33" i="3" s="1"/>
  <c r="BG29" i="3"/>
  <c r="BG32" i="3" s="1"/>
  <c r="BF29" i="3"/>
  <c r="BF31" i="3" s="1"/>
  <c r="BE29" i="3"/>
  <c r="BE33" i="3" s="1"/>
  <c r="BD29" i="3"/>
  <c r="BD31" i="3" s="1"/>
  <c r="BC29" i="3"/>
  <c r="BC33" i="3" s="1"/>
  <c r="BB29" i="3"/>
  <c r="BB32" i="3" s="1"/>
  <c r="BA29" i="3"/>
  <c r="BA33" i="3" s="1"/>
  <c r="AZ29" i="3"/>
  <c r="AZ31" i="3" s="1"/>
  <c r="AY29" i="3"/>
  <c r="AY31" i="3" s="1"/>
  <c r="AX29" i="3"/>
  <c r="AX33" i="3" s="1"/>
  <c r="AW29" i="3"/>
  <c r="AW33" i="3" s="1"/>
  <c r="AV29" i="3"/>
  <c r="AV32" i="3" s="1"/>
  <c r="AU29" i="3"/>
  <c r="AU31" i="3" s="1"/>
  <c r="AT29" i="3"/>
  <c r="AT31" i="3" s="1"/>
  <c r="AS29" i="3"/>
  <c r="AS33" i="3" s="1"/>
  <c r="AR29" i="3"/>
  <c r="AR33" i="3" s="1"/>
  <c r="AQ29" i="3"/>
  <c r="AQ32" i="3" s="1"/>
  <c r="AP29" i="3"/>
  <c r="AP31" i="3" s="1"/>
  <c r="AO29" i="3"/>
  <c r="AO33" i="3" s="1"/>
  <c r="AN29" i="3"/>
  <c r="AN31" i="3" s="1"/>
  <c r="AM29" i="3"/>
  <c r="AM33" i="3" s="1"/>
  <c r="AL29" i="3"/>
  <c r="AL32" i="3" s="1"/>
  <c r="AK29" i="3"/>
  <c r="AK33" i="3" s="1"/>
  <c r="AJ29" i="3"/>
  <c r="AJ31" i="3" s="1"/>
  <c r="AI29" i="3"/>
  <c r="AI31" i="3" s="1"/>
  <c r="AH29" i="3"/>
  <c r="AH33" i="3" s="1"/>
  <c r="AG29" i="3"/>
  <c r="AG33" i="3" s="1"/>
  <c r="AF29" i="3"/>
  <c r="AF32" i="3" s="1"/>
  <c r="AE29" i="3"/>
  <c r="AE31" i="3" s="1"/>
  <c r="AD29" i="3"/>
  <c r="AD31" i="3" s="1"/>
  <c r="AC29" i="3"/>
  <c r="AC33" i="3" s="1"/>
  <c r="AB29" i="3"/>
  <c r="AB33" i="3" s="1"/>
  <c r="AA29" i="3"/>
  <c r="AA32" i="3" s="1"/>
  <c r="Z29" i="3"/>
  <c r="Z33" i="3" s="1"/>
  <c r="Y29" i="3"/>
  <c r="Y31" i="3" s="1"/>
  <c r="X29" i="3"/>
  <c r="X31" i="3" s="1"/>
  <c r="W29" i="3"/>
  <c r="W33" i="3" s="1"/>
  <c r="V29" i="3"/>
  <c r="V32" i="3" s="1"/>
  <c r="U29" i="3"/>
  <c r="U31" i="3" s="1"/>
  <c r="T29" i="3"/>
  <c r="T31" i="3" s="1"/>
  <c r="S29" i="3"/>
  <c r="S33" i="3" s="1"/>
  <c r="R29" i="3"/>
  <c r="R33" i="3" s="1"/>
  <c r="Q29" i="3"/>
  <c r="Q32" i="3" s="1"/>
  <c r="P29" i="3"/>
  <c r="P31" i="3" s="1"/>
  <c r="O29" i="3"/>
  <c r="O33" i="3" s="1"/>
  <c r="N29" i="3"/>
  <c r="N31" i="3" s="1"/>
  <c r="M29" i="3"/>
  <c r="M33" i="3" s="1"/>
  <c r="L29" i="3"/>
  <c r="L32" i="3" s="1"/>
  <c r="K29" i="3"/>
  <c r="K33" i="3" s="1"/>
  <c r="J29" i="3"/>
  <c r="J31" i="3" s="1"/>
  <c r="I29" i="3"/>
  <c r="I31" i="3" s="1"/>
  <c r="H29" i="3"/>
  <c r="H33" i="3" s="1"/>
  <c r="G29" i="3"/>
  <c r="G32" i="3" s="1"/>
  <c r="F29" i="3"/>
  <c r="F33" i="3" s="1"/>
  <c r="E29" i="3"/>
  <c r="E31" i="3" s="1"/>
  <c r="D29" i="3"/>
  <c r="D31" i="3" s="1"/>
  <c r="C29" i="3"/>
  <c r="C33" i="3" s="1"/>
  <c r="B29" i="3"/>
  <c r="B33" i="3" s="1"/>
  <c r="D31" i="2"/>
  <c r="E31" i="2"/>
  <c r="F31" i="2"/>
  <c r="G31" i="2"/>
  <c r="H31" i="2"/>
  <c r="I31" i="2"/>
  <c r="J31" i="2"/>
  <c r="K31" i="2"/>
  <c r="L31" i="2"/>
  <c r="M31" i="2"/>
  <c r="N31" i="2"/>
  <c r="D32" i="2"/>
  <c r="E32" i="2"/>
  <c r="F32" i="2"/>
  <c r="G32" i="2"/>
  <c r="H32" i="2"/>
  <c r="I32" i="2"/>
  <c r="J32" i="2"/>
  <c r="K32" i="2"/>
  <c r="L32" i="2"/>
  <c r="M32" i="2"/>
  <c r="N32" i="2"/>
  <c r="D33" i="2"/>
  <c r="E33" i="2"/>
  <c r="F33" i="2"/>
  <c r="G33" i="2"/>
  <c r="H33" i="2"/>
  <c r="I33" i="2"/>
  <c r="J33" i="2"/>
  <c r="K33" i="2"/>
  <c r="L33" i="2"/>
  <c r="M33" i="2"/>
  <c r="N33" i="2"/>
  <c r="B31" i="2"/>
  <c r="B32" i="2"/>
  <c r="B33" i="2"/>
  <c r="C33" i="2"/>
  <c r="C32" i="2"/>
  <c r="C31" i="2"/>
  <c r="C29" i="2"/>
  <c r="D29" i="2"/>
  <c r="E29" i="2"/>
  <c r="F29" i="2"/>
  <c r="G29" i="2"/>
  <c r="H29" i="2"/>
  <c r="I29" i="2"/>
  <c r="J29" i="2"/>
  <c r="K29" i="2"/>
  <c r="L29" i="2"/>
  <c r="M29" i="2"/>
  <c r="N29" i="2"/>
  <c r="B29" i="2"/>
  <c r="BZ32" i="1"/>
  <c r="BZ33" i="1"/>
  <c r="BZ31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33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32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31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B29" i="1"/>
  <c r="AN31" i="5" l="1"/>
  <c r="AM31" i="5"/>
  <c r="AX32" i="3"/>
  <c r="AL31" i="3"/>
  <c r="I33" i="3"/>
  <c r="M32" i="3"/>
  <c r="N33" i="3"/>
  <c r="R32" i="3"/>
  <c r="AD33" i="3"/>
  <c r="L31" i="3"/>
  <c r="AR32" i="3"/>
  <c r="AV31" i="3"/>
  <c r="AN33" i="3"/>
  <c r="V31" i="3"/>
  <c r="BB31" i="3"/>
  <c r="AB32" i="3"/>
  <c r="BH32" i="3"/>
  <c r="T33" i="3"/>
  <c r="AT33" i="3"/>
  <c r="Q31" i="3"/>
  <c r="AF31" i="3"/>
  <c r="H32" i="3"/>
  <c r="AH32" i="3"/>
  <c r="D33" i="3"/>
  <c r="X33" i="3"/>
  <c r="BD33" i="3"/>
  <c r="AA31" i="3"/>
  <c r="C32" i="3"/>
  <c r="C31" i="3"/>
  <c r="H31" i="3"/>
  <c r="M31" i="3"/>
  <c r="R31" i="3"/>
  <c r="W31" i="3"/>
  <c r="AB31" i="3"/>
  <c r="AH31" i="3"/>
  <c r="AM31" i="3"/>
  <c r="AR31" i="3"/>
  <c r="AX31" i="3"/>
  <c r="BC31" i="3"/>
  <c r="BH31" i="3"/>
  <c r="D32" i="3"/>
  <c r="I32" i="3"/>
  <c r="N32" i="3"/>
  <c r="T32" i="3"/>
  <c r="X32" i="3"/>
  <c r="AD32" i="3"/>
  <c r="AI32" i="3"/>
  <c r="AN32" i="3"/>
  <c r="AT32" i="3"/>
  <c r="AY32" i="3"/>
  <c r="BD32" i="3"/>
  <c r="BJ32" i="3"/>
  <c r="E33" i="3"/>
  <c r="J33" i="3"/>
  <c r="P33" i="3"/>
  <c r="U33" i="3"/>
  <c r="Y33" i="3"/>
  <c r="AE33" i="3"/>
  <c r="AJ33" i="3"/>
  <c r="AP33" i="3"/>
  <c r="AU33" i="3"/>
  <c r="AZ33" i="3"/>
  <c r="BF33" i="3"/>
  <c r="BG31" i="3"/>
  <c r="AM32" i="3"/>
  <c r="AI33" i="3"/>
  <c r="AY33" i="3"/>
  <c r="BJ31" i="3"/>
  <c r="E32" i="3"/>
  <c r="J32" i="3"/>
  <c r="P32" i="3"/>
  <c r="U32" i="3"/>
  <c r="Y32" i="3"/>
  <c r="AE32" i="3"/>
  <c r="AJ32" i="3"/>
  <c r="AP32" i="3"/>
  <c r="AU32" i="3"/>
  <c r="AZ32" i="3"/>
  <c r="BF32" i="3"/>
  <c r="BK32" i="3"/>
  <c r="G33" i="3"/>
  <c r="L33" i="3"/>
  <c r="Q33" i="3"/>
  <c r="V33" i="3"/>
  <c r="AA33" i="3"/>
  <c r="AF33" i="3"/>
  <c r="AL33" i="3"/>
  <c r="AQ33" i="3"/>
  <c r="AV33" i="3"/>
  <c r="BB33" i="3"/>
  <c r="BG33" i="3"/>
  <c r="G31" i="3"/>
  <c r="AQ31" i="3"/>
  <c r="W32" i="3"/>
  <c r="BC32" i="3"/>
  <c r="BK31" i="3"/>
  <c r="B31" i="3"/>
  <c r="F31" i="3"/>
  <c r="BT31" i="3" s="1"/>
  <c r="K31" i="3"/>
  <c r="O31" i="3"/>
  <c r="S31" i="3"/>
  <c r="Z31" i="3"/>
  <c r="AC31" i="3"/>
  <c r="AG31" i="3"/>
  <c r="AK31" i="3"/>
  <c r="AO31" i="3"/>
  <c r="AS31" i="3"/>
  <c r="AW31" i="3"/>
  <c r="BA31" i="3"/>
  <c r="BE31" i="3"/>
  <c r="BI31" i="3"/>
  <c r="B32" i="3"/>
  <c r="F32" i="3"/>
  <c r="K32" i="3"/>
  <c r="O32" i="3"/>
  <c r="S32" i="3"/>
  <c r="Z32" i="3"/>
  <c r="AC32" i="3"/>
  <c r="AG32" i="3"/>
  <c r="AK32" i="3"/>
  <c r="AO32" i="3"/>
  <c r="AS32" i="3"/>
  <c r="AW32" i="3"/>
  <c r="BA32" i="3"/>
  <c r="BE32" i="3"/>
  <c r="BI32" i="3"/>
  <c r="BQ31" i="3" l="1"/>
  <c r="BS31" i="3"/>
  <c r="BP31" i="3"/>
  <c r="BM33" i="3"/>
  <c r="BM31" i="3"/>
  <c r="BM32" i="3"/>
</calcChain>
</file>

<file path=xl/sharedStrings.xml><?xml version="1.0" encoding="utf-8"?>
<sst xmlns="http://schemas.openxmlformats.org/spreadsheetml/2006/main" count="384" uniqueCount="110">
  <si>
    <t>Category</t>
  </si>
  <si>
    <t>B_1</t>
  </si>
  <si>
    <t>B_4</t>
  </si>
  <si>
    <t>B_5</t>
  </si>
  <si>
    <t>B_6</t>
  </si>
  <si>
    <t>B_7</t>
  </si>
  <si>
    <t>B_8</t>
  </si>
  <si>
    <t>B_9</t>
  </si>
  <si>
    <t>B_10</t>
  </si>
  <si>
    <t>B_11</t>
  </si>
  <si>
    <t>B_12</t>
  </si>
  <si>
    <t>B_13</t>
  </si>
  <si>
    <t>B_14</t>
  </si>
  <si>
    <t>B_15</t>
  </si>
  <si>
    <t>B_16</t>
  </si>
  <si>
    <t>B_17</t>
  </si>
  <si>
    <t>B_18</t>
  </si>
  <si>
    <t>B_19</t>
  </si>
  <si>
    <t>B_20</t>
  </si>
  <si>
    <t>B_21</t>
  </si>
  <si>
    <t>B_23</t>
  </si>
  <si>
    <t>B_24</t>
  </si>
  <si>
    <t>B_25</t>
  </si>
  <si>
    <t>B_26</t>
  </si>
  <si>
    <t>B_27</t>
  </si>
  <si>
    <t>B_29</t>
  </si>
  <si>
    <t>B_30</t>
  </si>
  <si>
    <t>B_31</t>
  </si>
  <si>
    <t>B_32</t>
  </si>
  <si>
    <t>B_33</t>
  </si>
  <si>
    <t>B_34</t>
  </si>
  <si>
    <t>B_35</t>
  </si>
  <si>
    <t>B_77</t>
  </si>
  <si>
    <t>B_78</t>
  </si>
  <si>
    <t>B_36</t>
  </si>
  <si>
    <t>B_79</t>
  </si>
  <si>
    <t>B_80</t>
  </si>
  <si>
    <t>B_53</t>
  </si>
  <si>
    <t>B_38</t>
  </si>
  <si>
    <t>B_55</t>
  </si>
  <si>
    <t>B_56</t>
  </si>
  <si>
    <t>B_57</t>
  </si>
  <si>
    <t>B_58</t>
  </si>
  <si>
    <t>B_59</t>
  </si>
  <si>
    <t>B_60</t>
  </si>
  <si>
    <t>B_61</t>
  </si>
  <si>
    <t>B_62</t>
  </si>
  <si>
    <t>B_63</t>
  </si>
  <si>
    <t>B_64</t>
  </si>
  <si>
    <t>B_50</t>
  </si>
  <si>
    <t>B_52</t>
  </si>
  <si>
    <t>B_66</t>
  </si>
  <si>
    <t>B_67</t>
  </si>
  <si>
    <t>B_68</t>
  </si>
  <si>
    <t>B_69</t>
  </si>
  <si>
    <t>B_81</t>
  </si>
  <si>
    <t>B_82</t>
  </si>
  <si>
    <t>B_70</t>
  </si>
  <si>
    <t>B_72</t>
  </si>
  <si>
    <t>B_71</t>
  </si>
  <si>
    <t>B_73</t>
  </si>
  <si>
    <t>B_74</t>
  </si>
  <si>
    <t>B_75</t>
  </si>
  <si>
    <t>B_76</t>
  </si>
  <si>
    <t>B_54</t>
  </si>
  <si>
    <t>B_39</t>
  </si>
  <si>
    <t>B_40</t>
  </si>
  <si>
    <t>B_83</t>
  </si>
  <si>
    <t>B_41</t>
  </si>
  <si>
    <t>B_84</t>
  </si>
  <si>
    <t>B_42</t>
  </si>
  <si>
    <t>B_43</t>
  </si>
  <si>
    <t>B_44</t>
  </si>
  <si>
    <t>B_45</t>
  </si>
  <si>
    <t>B_46</t>
  </si>
  <si>
    <t>B_48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T</t>
  </si>
  <si>
    <t>U</t>
  </si>
  <si>
    <t>X</t>
  </si>
  <si>
    <t>Y</t>
  </si>
  <si>
    <t>Z</t>
  </si>
  <si>
    <t>R</t>
  </si>
  <si>
    <t>S</t>
  </si>
  <si>
    <t>W</t>
  </si>
  <si>
    <t>V</t>
  </si>
  <si>
    <t>pre-weaning</t>
  </si>
  <si>
    <t>post-weaning</t>
  </si>
  <si>
    <t>total</t>
  </si>
  <si>
    <t>%avrG:</t>
  </si>
  <si>
    <t>%avrS:</t>
  </si>
  <si>
    <t>%avrE:</t>
  </si>
  <si>
    <t>%avg_total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DA4E5-8F49-42E5-8CD3-01F812AD6B6F}">
  <dimension ref="A1:BZ33"/>
  <sheetViews>
    <sheetView workbookViewId="0">
      <selection activeCell="A31" sqref="A31:A33"/>
    </sheetView>
  </sheetViews>
  <sheetFormatPr defaultRowHeight="15" x14ac:dyDescent="0.25"/>
  <sheetData>
    <row r="1" spans="1:7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</row>
    <row r="2" spans="1:76" x14ac:dyDescent="0.2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</row>
    <row r="3" spans="1:76" x14ac:dyDescent="0.25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</row>
    <row r="4" spans="1:76" x14ac:dyDescent="0.25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9</v>
      </c>
      <c r="I4">
        <v>59</v>
      </c>
      <c r="J4">
        <v>59</v>
      </c>
      <c r="K4">
        <v>59</v>
      </c>
      <c r="L4">
        <v>59</v>
      </c>
      <c r="M4">
        <v>59</v>
      </c>
      <c r="N4">
        <v>56</v>
      </c>
      <c r="O4">
        <v>59</v>
      </c>
      <c r="P4">
        <v>57</v>
      </c>
      <c r="Q4">
        <v>58</v>
      </c>
      <c r="R4">
        <v>59</v>
      </c>
      <c r="S4">
        <v>56</v>
      </c>
      <c r="T4">
        <v>56</v>
      </c>
      <c r="U4">
        <v>56</v>
      </c>
      <c r="V4">
        <v>56</v>
      </c>
      <c r="W4">
        <v>56</v>
      </c>
      <c r="X4">
        <v>56</v>
      </c>
      <c r="Y4">
        <v>56</v>
      </c>
      <c r="Z4">
        <v>56</v>
      </c>
      <c r="AA4">
        <v>56</v>
      </c>
      <c r="AB4">
        <v>56</v>
      </c>
      <c r="AC4">
        <v>56</v>
      </c>
      <c r="AD4">
        <v>56</v>
      </c>
      <c r="AE4">
        <v>59</v>
      </c>
      <c r="AF4">
        <v>57</v>
      </c>
      <c r="AG4">
        <v>56</v>
      </c>
      <c r="AH4">
        <v>59</v>
      </c>
      <c r="AI4">
        <v>57</v>
      </c>
      <c r="AJ4">
        <v>57</v>
      </c>
      <c r="AK4">
        <v>56</v>
      </c>
      <c r="AL4">
        <v>57</v>
      </c>
      <c r="AM4">
        <v>58</v>
      </c>
      <c r="AN4">
        <v>59</v>
      </c>
      <c r="AO4">
        <v>58</v>
      </c>
      <c r="AP4">
        <v>58</v>
      </c>
      <c r="AQ4">
        <v>58</v>
      </c>
      <c r="AR4">
        <v>58</v>
      </c>
      <c r="AS4">
        <v>58</v>
      </c>
      <c r="AT4">
        <v>56</v>
      </c>
      <c r="AU4">
        <v>56</v>
      </c>
      <c r="AV4">
        <v>58</v>
      </c>
      <c r="AW4">
        <v>58</v>
      </c>
      <c r="AX4">
        <v>58</v>
      </c>
      <c r="AY4">
        <v>58</v>
      </c>
      <c r="AZ4">
        <v>58</v>
      </c>
      <c r="BA4">
        <v>58</v>
      </c>
      <c r="BB4">
        <v>60</v>
      </c>
      <c r="BC4">
        <v>55</v>
      </c>
      <c r="BD4">
        <v>55</v>
      </c>
      <c r="BE4">
        <v>55</v>
      </c>
      <c r="BF4">
        <v>60</v>
      </c>
      <c r="BG4">
        <v>54</v>
      </c>
      <c r="BH4">
        <v>54</v>
      </c>
      <c r="BI4">
        <v>55</v>
      </c>
      <c r="BJ4">
        <v>54</v>
      </c>
      <c r="BK4">
        <v>55</v>
      </c>
      <c r="BL4">
        <v>60</v>
      </c>
      <c r="BM4">
        <v>60</v>
      </c>
      <c r="BN4">
        <v>58</v>
      </c>
      <c r="BO4">
        <v>58</v>
      </c>
      <c r="BP4">
        <v>58</v>
      </c>
      <c r="BQ4">
        <v>58</v>
      </c>
      <c r="BR4">
        <v>60</v>
      </c>
      <c r="BS4">
        <v>58</v>
      </c>
      <c r="BT4">
        <v>58</v>
      </c>
      <c r="BU4">
        <v>58</v>
      </c>
      <c r="BV4">
        <v>60</v>
      </c>
      <c r="BW4">
        <v>56</v>
      </c>
      <c r="BX4">
        <v>58</v>
      </c>
    </row>
    <row r="5" spans="1:76" x14ac:dyDescent="0.25">
      <c r="A5" t="s">
        <v>79</v>
      </c>
      <c r="B5">
        <v>19</v>
      </c>
      <c r="C5">
        <v>19</v>
      </c>
      <c r="D5">
        <v>19</v>
      </c>
      <c r="E5">
        <v>19</v>
      </c>
      <c r="F5">
        <v>19</v>
      </c>
      <c r="G5">
        <v>21</v>
      </c>
      <c r="H5">
        <v>21</v>
      </c>
      <c r="I5">
        <v>21</v>
      </c>
      <c r="J5">
        <v>21</v>
      </c>
      <c r="K5">
        <v>21</v>
      </c>
      <c r="L5">
        <v>21</v>
      </c>
      <c r="M5">
        <v>19</v>
      </c>
      <c r="N5">
        <v>24</v>
      </c>
      <c r="O5">
        <v>21</v>
      </c>
      <c r="P5">
        <v>21</v>
      </c>
      <c r="Q5">
        <v>21</v>
      </c>
      <c r="R5">
        <v>20</v>
      </c>
      <c r="S5">
        <v>20</v>
      </c>
      <c r="T5">
        <v>20</v>
      </c>
      <c r="U5">
        <v>20</v>
      </c>
      <c r="V5">
        <v>20</v>
      </c>
      <c r="W5">
        <v>20</v>
      </c>
      <c r="X5">
        <v>20</v>
      </c>
      <c r="Y5">
        <v>20</v>
      </c>
      <c r="Z5">
        <v>20</v>
      </c>
      <c r="AA5">
        <v>20</v>
      </c>
      <c r="AB5">
        <v>20</v>
      </c>
      <c r="AC5">
        <v>20</v>
      </c>
      <c r="AD5">
        <v>20</v>
      </c>
      <c r="AE5">
        <v>18</v>
      </c>
      <c r="AF5">
        <v>18</v>
      </c>
      <c r="AG5">
        <v>18</v>
      </c>
      <c r="AH5">
        <v>22</v>
      </c>
      <c r="AI5">
        <v>18</v>
      </c>
      <c r="AJ5">
        <v>18</v>
      </c>
      <c r="AK5">
        <v>18</v>
      </c>
      <c r="AL5">
        <v>18</v>
      </c>
      <c r="AM5">
        <v>23</v>
      </c>
      <c r="AN5">
        <v>22</v>
      </c>
      <c r="AO5">
        <v>19</v>
      </c>
      <c r="AP5">
        <v>19</v>
      </c>
      <c r="AQ5">
        <v>20</v>
      </c>
      <c r="AR5">
        <v>19</v>
      </c>
      <c r="AS5">
        <v>19</v>
      </c>
      <c r="AT5">
        <v>21</v>
      </c>
      <c r="AU5">
        <v>21</v>
      </c>
      <c r="AV5">
        <v>21</v>
      </c>
      <c r="AW5">
        <v>21</v>
      </c>
      <c r="AX5">
        <v>21</v>
      </c>
      <c r="AY5">
        <v>21</v>
      </c>
      <c r="AZ5">
        <v>21</v>
      </c>
      <c r="BA5">
        <v>21</v>
      </c>
      <c r="BB5">
        <v>20</v>
      </c>
      <c r="BC5">
        <v>21</v>
      </c>
      <c r="BD5">
        <v>22</v>
      </c>
      <c r="BE5">
        <v>21</v>
      </c>
      <c r="BF5">
        <v>21</v>
      </c>
      <c r="BG5">
        <v>20</v>
      </c>
      <c r="BH5">
        <v>20</v>
      </c>
      <c r="BI5">
        <v>20</v>
      </c>
      <c r="BJ5">
        <v>20</v>
      </c>
      <c r="BK5">
        <v>21</v>
      </c>
      <c r="BL5">
        <v>19</v>
      </c>
      <c r="BM5">
        <v>19</v>
      </c>
      <c r="BN5">
        <v>19</v>
      </c>
      <c r="BO5">
        <v>18</v>
      </c>
      <c r="BP5">
        <v>19</v>
      </c>
      <c r="BQ5">
        <v>19</v>
      </c>
      <c r="BR5">
        <v>19</v>
      </c>
      <c r="BS5">
        <v>18</v>
      </c>
      <c r="BT5">
        <v>19</v>
      </c>
      <c r="BU5">
        <v>19</v>
      </c>
      <c r="BV5">
        <v>19</v>
      </c>
      <c r="BW5">
        <v>19</v>
      </c>
      <c r="BX5">
        <v>19</v>
      </c>
    </row>
    <row r="6" spans="1:76" x14ac:dyDescent="0.25">
      <c r="A6" t="s">
        <v>80</v>
      </c>
      <c r="B6">
        <v>156</v>
      </c>
      <c r="C6">
        <v>156</v>
      </c>
      <c r="D6">
        <v>157</v>
      </c>
      <c r="E6">
        <v>157</v>
      </c>
      <c r="F6">
        <v>156</v>
      </c>
      <c r="G6">
        <v>188</v>
      </c>
      <c r="H6">
        <v>188</v>
      </c>
      <c r="I6">
        <v>188</v>
      </c>
      <c r="J6">
        <v>188</v>
      </c>
      <c r="K6">
        <v>188</v>
      </c>
      <c r="L6">
        <v>188</v>
      </c>
      <c r="M6">
        <v>156</v>
      </c>
      <c r="N6">
        <v>186</v>
      </c>
      <c r="O6">
        <v>188</v>
      </c>
      <c r="P6">
        <v>188</v>
      </c>
      <c r="Q6">
        <v>189</v>
      </c>
      <c r="R6">
        <v>190</v>
      </c>
      <c r="S6">
        <v>158</v>
      </c>
      <c r="T6">
        <v>157</v>
      </c>
      <c r="U6">
        <v>157</v>
      </c>
      <c r="V6">
        <v>157</v>
      </c>
      <c r="W6">
        <v>157</v>
      </c>
      <c r="X6">
        <v>157</v>
      </c>
      <c r="Y6">
        <v>158</v>
      </c>
      <c r="Z6">
        <v>159</v>
      </c>
      <c r="AA6">
        <v>158</v>
      </c>
      <c r="AB6">
        <v>158</v>
      </c>
      <c r="AC6">
        <v>157</v>
      </c>
      <c r="AD6">
        <v>157</v>
      </c>
      <c r="AE6">
        <v>158</v>
      </c>
      <c r="AF6">
        <v>158</v>
      </c>
      <c r="AG6">
        <v>157</v>
      </c>
      <c r="AH6">
        <v>189</v>
      </c>
      <c r="AI6">
        <v>157</v>
      </c>
      <c r="AJ6">
        <v>158</v>
      </c>
      <c r="AK6">
        <v>158</v>
      </c>
      <c r="AL6">
        <v>158</v>
      </c>
      <c r="AM6">
        <v>154</v>
      </c>
      <c r="AN6">
        <v>189</v>
      </c>
      <c r="AO6">
        <v>153</v>
      </c>
      <c r="AP6">
        <v>153</v>
      </c>
      <c r="AQ6">
        <v>157</v>
      </c>
      <c r="AR6">
        <v>153</v>
      </c>
      <c r="AS6">
        <v>153</v>
      </c>
      <c r="AT6">
        <v>151</v>
      </c>
      <c r="AU6">
        <v>151</v>
      </c>
      <c r="AV6">
        <v>154</v>
      </c>
      <c r="AW6">
        <v>154</v>
      </c>
      <c r="AX6">
        <v>154</v>
      </c>
      <c r="AY6">
        <v>154</v>
      </c>
      <c r="AZ6">
        <v>154</v>
      </c>
      <c r="BA6">
        <v>154</v>
      </c>
      <c r="BB6">
        <v>150</v>
      </c>
      <c r="BC6">
        <v>153</v>
      </c>
      <c r="BD6">
        <v>160</v>
      </c>
      <c r="BE6">
        <v>153</v>
      </c>
      <c r="BF6">
        <v>151</v>
      </c>
      <c r="BG6">
        <v>156</v>
      </c>
      <c r="BH6">
        <v>156</v>
      </c>
      <c r="BI6">
        <v>158</v>
      </c>
      <c r="BJ6">
        <v>157</v>
      </c>
      <c r="BK6">
        <v>153</v>
      </c>
      <c r="BL6">
        <v>157</v>
      </c>
      <c r="BM6">
        <v>156</v>
      </c>
      <c r="BN6">
        <v>157</v>
      </c>
      <c r="BO6">
        <v>157</v>
      </c>
      <c r="BP6">
        <v>157</v>
      </c>
      <c r="BQ6">
        <v>157</v>
      </c>
      <c r="BR6">
        <v>156</v>
      </c>
      <c r="BS6">
        <v>157</v>
      </c>
      <c r="BT6">
        <v>157</v>
      </c>
      <c r="BU6">
        <v>157</v>
      </c>
      <c r="BV6">
        <v>156</v>
      </c>
      <c r="BW6">
        <v>157</v>
      </c>
      <c r="BX6">
        <v>157</v>
      </c>
    </row>
    <row r="7" spans="1:76" x14ac:dyDescent="0.25">
      <c r="A7" t="s">
        <v>81</v>
      </c>
      <c r="B7">
        <v>69</v>
      </c>
      <c r="C7">
        <v>69</v>
      </c>
      <c r="D7">
        <v>69</v>
      </c>
      <c r="E7">
        <v>69</v>
      </c>
      <c r="F7">
        <v>69</v>
      </c>
      <c r="G7">
        <v>71</v>
      </c>
      <c r="H7">
        <v>71</v>
      </c>
      <c r="I7">
        <v>71</v>
      </c>
      <c r="J7">
        <v>71</v>
      </c>
      <c r="K7">
        <v>71</v>
      </c>
      <c r="L7">
        <v>71</v>
      </c>
      <c r="M7">
        <v>69</v>
      </c>
      <c r="N7">
        <v>71</v>
      </c>
      <c r="O7">
        <v>71</v>
      </c>
      <c r="P7">
        <v>72</v>
      </c>
      <c r="Q7">
        <v>72</v>
      </c>
      <c r="R7">
        <v>71</v>
      </c>
      <c r="S7">
        <v>70</v>
      </c>
      <c r="T7">
        <v>70</v>
      </c>
      <c r="U7">
        <v>70</v>
      </c>
      <c r="V7">
        <v>70</v>
      </c>
      <c r="W7">
        <v>70</v>
      </c>
      <c r="X7">
        <v>70</v>
      </c>
      <c r="Y7">
        <v>70</v>
      </c>
      <c r="Z7">
        <v>70</v>
      </c>
      <c r="AA7">
        <v>70</v>
      </c>
      <c r="AB7">
        <v>70</v>
      </c>
      <c r="AC7">
        <v>70</v>
      </c>
      <c r="AD7">
        <v>70</v>
      </c>
      <c r="AE7">
        <v>69</v>
      </c>
      <c r="AF7">
        <v>68</v>
      </c>
      <c r="AG7">
        <v>68</v>
      </c>
      <c r="AH7">
        <v>72</v>
      </c>
      <c r="AI7">
        <v>68</v>
      </c>
      <c r="AJ7">
        <v>68</v>
      </c>
      <c r="AK7">
        <v>67</v>
      </c>
      <c r="AL7">
        <v>68</v>
      </c>
      <c r="AM7">
        <v>72</v>
      </c>
      <c r="AN7">
        <v>72</v>
      </c>
      <c r="AO7">
        <v>70</v>
      </c>
      <c r="AP7">
        <v>70</v>
      </c>
      <c r="AQ7">
        <v>69</v>
      </c>
      <c r="AR7">
        <v>70</v>
      </c>
      <c r="AS7">
        <v>70</v>
      </c>
      <c r="AT7">
        <v>68</v>
      </c>
      <c r="AU7">
        <v>68</v>
      </c>
      <c r="AV7">
        <v>70</v>
      </c>
      <c r="AW7">
        <v>70</v>
      </c>
      <c r="AX7">
        <v>70</v>
      </c>
      <c r="AY7">
        <v>70</v>
      </c>
      <c r="AZ7">
        <v>70</v>
      </c>
      <c r="BA7">
        <v>70</v>
      </c>
      <c r="BB7">
        <v>68</v>
      </c>
      <c r="BC7">
        <v>69</v>
      </c>
      <c r="BD7">
        <v>70</v>
      </c>
      <c r="BE7">
        <v>69</v>
      </c>
      <c r="BF7">
        <v>68</v>
      </c>
      <c r="BG7">
        <v>68</v>
      </c>
      <c r="BH7">
        <v>68</v>
      </c>
      <c r="BI7">
        <v>69</v>
      </c>
      <c r="BJ7">
        <v>68</v>
      </c>
      <c r="BK7">
        <v>69</v>
      </c>
      <c r="BL7">
        <v>68</v>
      </c>
      <c r="BM7">
        <v>68</v>
      </c>
      <c r="BN7">
        <v>68</v>
      </c>
      <c r="BO7">
        <v>68</v>
      </c>
      <c r="BP7">
        <v>68</v>
      </c>
      <c r="BQ7">
        <v>68</v>
      </c>
      <c r="BR7">
        <v>68</v>
      </c>
      <c r="BS7">
        <v>68</v>
      </c>
      <c r="BT7">
        <v>68</v>
      </c>
      <c r="BU7">
        <v>68</v>
      </c>
      <c r="BV7">
        <v>68</v>
      </c>
      <c r="BW7">
        <v>68</v>
      </c>
      <c r="BX7">
        <v>68</v>
      </c>
    </row>
    <row r="8" spans="1:76" x14ac:dyDescent="0.25">
      <c r="A8" t="s">
        <v>82</v>
      </c>
      <c r="B8">
        <v>189</v>
      </c>
      <c r="C8">
        <v>189</v>
      </c>
      <c r="D8">
        <v>189</v>
      </c>
      <c r="E8">
        <v>189</v>
      </c>
      <c r="F8">
        <v>190</v>
      </c>
      <c r="G8">
        <v>185</v>
      </c>
      <c r="H8">
        <v>185</v>
      </c>
      <c r="I8">
        <v>184</v>
      </c>
      <c r="J8">
        <v>185</v>
      </c>
      <c r="K8">
        <v>184</v>
      </c>
      <c r="L8">
        <v>185</v>
      </c>
      <c r="M8">
        <v>190</v>
      </c>
      <c r="N8">
        <v>183</v>
      </c>
      <c r="O8">
        <v>184</v>
      </c>
      <c r="P8">
        <v>211</v>
      </c>
      <c r="Q8">
        <v>213</v>
      </c>
      <c r="R8">
        <v>213</v>
      </c>
      <c r="S8">
        <v>195</v>
      </c>
      <c r="T8">
        <v>194</v>
      </c>
      <c r="U8">
        <v>194</v>
      </c>
      <c r="V8">
        <v>194</v>
      </c>
      <c r="W8">
        <v>194</v>
      </c>
      <c r="X8">
        <v>195</v>
      </c>
      <c r="Y8">
        <v>194</v>
      </c>
      <c r="Z8">
        <v>195</v>
      </c>
      <c r="AA8">
        <v>195</v>
      </c>
      <c r="AB8">
        <v>195</v>
      </c>
      <c r="AC8">
        <v>193</v>
      </c>
      <c r="AD8">
        <v>193</v>
      </c>
      <c r="AE8">
        <v>198</v>
      </c>
      <c r="AF8">
        <v>184</v>
      </c>
      <c r="AG8">
        <v>184</v>
      </c>
      <c r="AH8">
        <v>192</v>
      </c>
      <c r="AI8">
        <v>184</v>
      </c>
      <c r="AJ8">
        <v>183</v>
      </c>
      <c r="AK8">
        <v>171</v>
      </c>
      <c r="AL8">
        <v>184</v>
      </c>
      <c r="AM8">
        <v>202</v>
      </c>
      <c r="AN8">
        <v>195</v>
      </c>
      <c r="AO8">
        <v>195</v>
      </c>
      <c r="AP8">
        <v>195</v>
      </c>
      <c r="AQ8">
        <v>191</v>
      </c>
      <c r="AR8">
        <v>195</v>
      </c>
      <c r="AS8">
        <v>195</v>
      </c>
      <c r="AT8">
        <v>187</v>
      </c>
      <c r="AU8">
        <v>186</v>
      </c>
      <c r="AV8">
        <v>193</v>
      </c>
      <c r="AW8">
        <v>193</v>
      </c>
      <c r="AX8">
        <v>193</v>
      </c>
      <c r="AY8">
        <v>193</v>
      </c>
      <c r="AZ8">
        <v>193</v>
      </c>
      <c r="BA8">
        <v>193</v>
      </c>
      <c r="BB8">
        <v>183</v>
      </c>
      <c r="BC8">
        <v>184</v>
      </c>
      <c r="BD8">
        <v>201</v>
      </c>
      <c r="BE8">
        <v>184</v>
      </c>
      <c r="BF8">
        <v>183</v>
      </c>
      <c r="BG8">
        <v>203</v>
      </c>
      <c r="BH8">
        <v>202</v>
      </c>
      <c r="BI8">
        <v>204</v>
      </c>
      <c r="BJ8">
        <v>192</v>
      </c>
      <c r="BK8">
        <v>182</v>
      </c>
      <c r="BL8">
        <v>182</v>
      </c>
      <c r="BM8">
        <v>181</v>
      </c>
      <c r="BN8">
        <v>181</v>
      </c>
      <c r="BO8">
        <v>181</v>
      </c>
      <c r="BP8">
        <v>181</v>
      </c>
      <c r="BQ8">
        <v>197</v>
      </c>
      <c r="BR8">
        <v>182</v>
      </c>
      <c r="BS8">
        <v>197</v>
      </c>
      <c r="BT8">
        <v>197</v>
      </c>
      <c r="BU8">
        <v>197</v>
      </c>
      <c r="BV8">
        <v>182</v>
      </c>
      <c r="BW8">
        <v>198</v>
      </c>
      <c r="BX8">
        <v>196</v>
      </c>
    </row>
    <row r="9" spans="1:76" x14ac:dyDescent="0.25">
      <c r="A9" t="s">
        <v>83</v>
      </c>
      <c r="B9">
        <v>39</v>
      </c>
      <c r="C9">
        <v>39</v>
      </c>
      <c r="D9">
        <v>39</v>
      </c>
      <c r="E9">
        <v>39</v>
      </c>
      <c r="F9">
        <v>39</v>
      </c>
      <c r="G9">
        <v>46</v>
      </c>
      <c r="H9">
        <v>46</v>
      </c>
      <c r="I9">
        <v>46</v>
      </c>
      <c r="J9">
        <v>46</v>
      </c>
      <c r="K9">
        <v>46</v>
      </c>
      <c r="L9">
        <v>46</v>
      </c>
      <c r="M9">
        <v>39</v>
      </c>
      <c r="N9">
        <v>45</v>
      </c>
      <c r="O9">
        <v>46</v>
      </c>
      <c r="P9">
        <v>46</v>
      </c>
      <c r="Q9">
        <v>46</v>
      </c>
      <c r="R9">
        <v>46</v>
      </c>
      <c r="S9">
        <v>39</v>
      </c>
      <c r="T9">
        <v>39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  <c r="AB9">
        <v>39</v>
      </c>
      <c r="AC9">
        <v>39</v>
      </c>
      <c r="AD9">
        <v>39</v>
      </c>
      <c r="AE9">
        <v>40</v>
      </c>
      <c r="AF9">
        <v>39</v>
      </c>
      <c r="AG9">
        <v>39</v>
      </c>
      <c r="AH9">
        <v>45</v>
      </c>
      <c r="AI9">
        <v>39</v>
      </c>
      <c r="AJ9">
        <v>39</v>
      </c>
      <c r="AK9">
        <v>39</v>
      </c>
      <c r="AL9">
        <v>39</v>
      </c>
      <c r="AM9">
        <v>39</v>
      </c>
      <c r="AN9">
        <v>45</v>
      </c>
      <c r="AO9">
        <v>40</v>
      </c>
      <c r="AP9">
        <v>40</v>
      </c>
      <c r="AQ9">
        <v>39</v>
      </c>
      <c r="AR9">
        <v>40</v>
      </c>
      <c r="AS9">
        <v>40</v>
      </c>
      <c r="AT9">
        <v>40</v>
      </c>
      <c r="AU9">
        <v>40</v>
      </c>
      <c r="AV9">
        <v>39</v>
      </c>
      <c r="AW9">
        <v>39</v>
      </c>
      <c r="AX9">
        <v>39</v>
      </c>
      <c r="AY9">
        <v>39</v>
      </c>
      <c r="AZ9">
        <v>39</v>
      </c>
      <c r="BA9">
        <v>39</v>
      </c>
      <c r="BB9">
        <v>39</v>
      </c>
      <c r="BC9">
        <v>39</v>
      </c>
      <c r="BD9">
        <v>39</v>
      </c>
      <c r="BE9">
        <v>39</v>
      </c>
      <c r="BF9">
        <v>39</v>
      </c>
      <c r="BG9">
        <v>39</v>
      </c>
      <c r="BH9">
        <v>39</v>
      </c>
      <c r="BI9">
        <v>39</v>
      </c>
      <c r="BJ9">
        <v>39</v>
      </c>
      <c r="BK9">
        <v>39</v>
      </c>
      <c r="BL9">
        <v>39</v>
      </c>
      <c r="BM9">
        <v>39</v>
      </c>
      <c r="BN9">
        <v>39</v>
      </c>
      <c r="BO9">
        <v>39</v>
      </c>
      <c r="BP9">
        <v>39</v>
      </c>
      <c r="BQ9">
        <v>40</v>
      </c>
      <c r="BR9">
        <v>39</v>
      </c>
      <c r="BS9">
        <v>40</v>
      </c>
      <c r="BT9">
        <v>40</v>
      </c>
      <c r="BU9">
        <v>40</v>
      </c>
      <c r="BV9">
        <v>40</v>
      </c>
      <c r="BW9">
        <v>40</v>
      </c>
      <c r="BX9">
        <v>40</v>
      </c>
    </row>
    <row r="10" spans="1:76" x14ac:dyDescent="0.25">
      <c r="A10" t="s">
        <v>84</v>
      </c>
      <c r="B10">
        <v>37</v>
      </c>
      <c r="C10">
        <v>37</v>
      </c>
      <c r="D10">
        <v>37</v>
      </c>
      <c r="E10">
        <v>37</v>
      </c>
      <c r="F10">
        <v>36</v>
      </c>
      <c r="G10">
        <v>35</v>
      </c>
      <c r="H10">
        <v>35</v>
      </c>
      <c r="I10">
        <v>35</v>
      </c>
      <c r="J10">
        <v>35</v>
      </c>
      <c r="K10">
        <v>35</v>
      </c>
      <c r="L10">
        <v>35</v>
      </c>
      <c r="M10">
        <v>37</v>
      </c>
      <c r="N10">
        <v>37</v>
      </c>
      <c r="O10">
        <v>35</v>
      </c>
      <c r="P10">
        <v>34</v>
      </c>
      <c r="Q10">
        <v>34</v>
      </c>
      <c r="R10">
        <v>34</v>
      </c>
      <c r="S10">
        <v>35</v>
      </c>
      <c r="T10">
        <v>35</v>
      </c>
      <c r="U10">
        <v>35</v>
      </c>
      <c r="V10">
        <v>35</v>
      </c>
      <c r="W10">
        <v>35</v>
      </c>
      <c r="X10">
        <v>35</v>
      </c>
      <c r="Y10">
        <v>35</v>
      </c>
      <c r="Z10">
        <v>35</v>
      </c>
      <c r="AA10">
        <v>35</v>
      </c>
      <c r="AB10">
        <v>35</v>
      </c>
      <c r="AC10">
        <v>35</v>
      </c>
      <c r="AD10">
        <v>35</v>
      </c>
      <c r="AE10">
        <v>34</v>
      </c>
      <c r="AF10">
        <v>35</v>
      </c>
      <c r="AG10">
        <v>35</v>
      </c>
      <c r="AH10">
        <v>36</v>
      </c>
      <c r="AI10">
        <v>35</v>
      </c>
      <c r="AJ10">
        <v>35</v>
      </c>
      <c r="AK10">
        <v>33</v>
      </c>
      <c r="AL10">
        <v>35</v>
      </c>
      <c r="AM10">
        <v>38</v>
      </c>
      <c r="AN10">
        <v>36</v>
      </c>
      <c r="AO10">
        <v>34</v>
      </c>
      <c r="AP10">
        <v>34</v>
      </c>
      <c r="AQ10">
        <v>35</v>
      </c>
      <c r="AR10">
        <v>34</v>
      </c>
      <c r="AS10">
        <v>34</v>
      </c>
      <c r="AT10">
        <v>33</v>
      </c>
      <c r="AU10">
        <v>33</v>
      </c>
      <c r="AV10">
        <v>34</v>
      </c>
      <c r="AW10">
        <v>35</v>
      </c>
      <c r="AX10">
        <v>34</v>
      </c>
      <c r="AY10">
        <v>34</v>
      </c>
      <c r="AZ10">
        <v>34</v>
      </c>
      <c r="BA10">
        <v>34</v>
      </c>
      <c r="BB10">
        <v>36</v>
      </c>
      <c r="BC10">
        <v>35</v>
      </c>
      <c r="BD10">
        <v>35</v>
      </c>
      <c r="BE10">
        <v>35</v>
      </c>
      <c r="BF10">
        <v>36</v>
      </c>
      <c r="BG10">
        <v>38</v>
      </c>
      <c r="BH10">
        <v>38</v>
      </c>
      <c r="BI10">
        <v>36</v>
      </c>
      <c r="BJ10">
        <v>36</v>
      </c>
      <c r="BK10">
        <v>35</v>
      </c>
      <c r="BL10">
        <v>37</v>
      </c>
      <c r="BM10">
        <v>36</v>
      </c>
      <c r="BN10">
        <v>36</v>
      </c>
      <c r="BO10">
        <v>36</v>
      </c>
      <c r="BP10">
        <v>36</v>
      </c>
      <c r="BQ10">
        <v>35</v>
      </c>
      <c r="BR10">
        <v>37</v>
      </c>
      <c r="BS10">
        <v>35</v>
      </c>
      <c r="BT10">
        <v>35</v>
      </c>
      <c r="BU10">
        <v>35</v>
      </c>
      <c r="BV10">
        <v>37</v>
      </c>
      <c r="BW10">
        <v>35</v>
      </c>
      <c r="BX10">
        <v>35</v>
      </c>
    </row>
    <row r="11" spans="1:76" x14ac:dyDescent="0.25">
      <c r="A11" t="s">
        <v>85</v>
      </c>
      <c r="B11">
        <v>133</v>
      </c>
      <c r="C11">
        <v>133</v>
      </c>
      <c r="D11">
        <v>134</v>
      </c>
      <c r="E11">
        <v>133</v>
      </c>
      <c r="F11">
        <v>133</v>
      </c>
      <c r="G11">
        <v>140</v>
      </c>
      <c r="H11">
        <v>140</v>
      </c>
      <c r="I11">
        <v>140</v>
      </c>
      <c r="J11">
        <v>140</v>
      </c>
      <c r="K11">
        <v>140</v>
      </c>
      <c r="L11">
        <v>140</v>
      </c>
      <c r="M11">
        <v>134</v>
      </c>
      <c r="N11">
        <v>139</v>
      </c>
      <c r="O11">
        <v>140</v>
      </c>
      <c r="P11">
        <v>140</v>
      </c>
      <c r="Q11">
        <v>140</v>
      </c>
      <c r="R11">
        <v>140</v>
      </c>
      <c r="S11">
        <v>133</v>
      </c>
      <c r="T11">
        <v>133</v>
      </c>
      <c r="U11">
        <v>133</v>
      </c>
      <c r="V11">
        <v>133</v>
      </c>
      <c r="W11">
        <v>133</v>
      </c>
      <c r="X11">
        <v>133</v>
      </c>
      <c r="Y11">
        <v>133</v>
      </c>
      <c r="Z11">
        <v>133</v>
      </c>
      <c r="AA11">
        <v>133</v>
      </c>
      <c r="AB11">
        <v>133</v>
      </c>
      <c r="AC11">
        <v>133</v>
      </c>
      <c r="AD11">
        <v>133</v>
      </c>
      <c r="AE11">
        <v>134</v>
      </c>
      <c r="AF11">
        <v>136</v>
      </c>
      <c r="AG11">
        <v>136</v>
      </c>
      <c r="AH11">
        <v>139</v>
      </c>
      <c r="AI11">
        <v>136</v>
      </c>
      <c r="AJ11">
        <v>136</v>
      </c>
      <c r="AK11">
        <v>136</v>
      </c>
      <c r="AL11">
        <v>136</v>
      </c>
      <c r="AM11">
        <v>134</v>
      </c>
      <c r="AN11">
        <v>139</v>
      </c>
      <c r="AO11">
        <v>133</v>
      </c>
      <c r="AP11">
        <v>133</v>
      </c>
      <c r="AQ11">
        <v>133</v>
      </c>
      <c r="AR11">
        <v>133</v>
      </c>
      <c r="AS11">
        <v>133</v>
      </c>
      <c r="AT11">
        <v>134</v>
      </c>
      <c r="AU11">
        <v>134</v>
      </c>
      <c r="AV11">
        <v>132</v>
      </c>
      <c r="AW11">
        <v>132</v>
      </c>
      <c r="AX11">
        <v>132</v>
      </c>
      <c r="AY11">
        <v>132</v>
      </c>
      <c r="AZ11">
        <v>132</v>
      </c>
      <c r="BA11">
        <v>132</v>
      </c>
      <c r="BB11">
        <v>134</v>
      </c>
      <c r="BC11">
        <v>133</v>
      </c>
      <c r="BD11">
        <v>137</v>
      </c>
      <c r="BE11">
        <v>133</v>
      </c>
      <c r="BF11">
        <v>134</v>
      </c>
      <c r="BG11">
        <v>134</v>
      </c>
      <c r="BH11">
        <v>134</v>
      </c>
      <c r="BI11">
        <v>133</v>
      </c>
      <c r="BJ11">
        <v>133</v>
      </c>
      <c r="BK11">
        <v>133</v>
      </c>
      <c r="BL11">
        <v>135</v>
      </c>
      <c r="BM11">
        <v>134</v>
      </c>
      <c r="BN11">
        <v>134</v>
      </c>
      <c r="BO11">
        <v>134</v>
      </c>
      <c r="BP11">
        <v>134</v>
      </c>
      <c r="BQ11">
        <v>135</v>
      </c>
      <c r="BR11">
        <v>135</v>
      </c>
      <c r="BS11">
        <v>135</v>
      </c>
      <c r="BT11">
        <v>135</v>
      </c>
      <c r="BU11">
        <v>135</v>
      </c>
      <c r="BV11">
        <v>135</v>
      </c>
      <c r="BW11">
        <v>135</v>
      </c>
      <c r="BX11">
        <v>135</v>
      </c>
    </row>
    <row r="12" spans="1:76" x14ac:dyDescent="0.25">
      <c r="A12" t="s">
        <v>86</v>
      </c>
      <c r="B12">
        <v>113</v>
      </c>
      <c r="C12">
        <v>113</v>
      </c>
      <c r="D12">
        <v>112</v>
      </c>
      <c r="E12">
        <v>112</v>
      </c>
      <c r="F12">
        <v>112</v>
      </c>
      <c r="G12">
        <v>112</v>
      </c>
      <c r="H12">
        <v>113</v>
      </c>
      <c r="I12">
        <v>111</v>
      </c>
      <c r="J12">
        <v>112</v>
      </c>
      <c r="K12">
        <v>111</v>
      </c>
      <c r="L12">
        <v>112</v>
      </c>
      <c r="M12">
        <v>112</v>
      </c>
      <c r="N12">
        <v>113</v>
      </c>
      <c r="O12">
        <v>112</v>
      </c>
      <c r="P12">
        <v>118</v>
      </c>
      <c r="Q12">
        <v>122</v>
      </c>
      <c r="R12">
        <v>122</v>
      </c>
      <c r="S12">
        <v>116</v>
      </c>
      <c r="T12">
        <v>116</v>
      </c>
      <c r="U12">
        <v>116</v>
      </c>
      <c r="V12">
        <v>116</v>
      </c>
      <c r="W12">
        <v>116</v>
      </c>
      <c r="X12">
        <v>117</v>
      </c>
      <c r="Y12">
        <v>116</v>
      </c>
      <c r="Z12">
        <v>115</v>
      </c>
      <c r="AA12">
        <v>116</v>
      </c>
      <c r="AB12">
        <v>116</v>
      </c>
      <c r="AC12">
        <v>116</v>
      </c>
      <c r="AD12">
        <v>116</v>
      </c>
      <c r="AE12">
        <v>112</v>
      </c>
      <c r="AF12">
        <v>117</v>
      </c>
      <c r="AG12">
        <v>117</v>
      </c>
      <c r="AH12">
        <v>117</v>
      </c>
      <c r="AI12">
        <v>117</v>
      </c>
      <c r="AJ12">
        <v>117</v>
      </c>
      <c r="AK12">
        <v>114</v>
      </c>
      <c r="AL12">
        <v>117</v>
      </c>
      <c r="AM12">
        <v>117</v>
      </c>
      <c r="AN12">
        <v>118</v>
      </c>
      <c r="AO12">
        <v>114</v>
      </c>
      <c r="AP12">
        <v>114</v>
      </c>
      <c r="AQ12">
        <v>112</v>
      </c>
      <c r="AR12">
        <v>114</v>
      </c>
      <c r="AS12">
        <v>114</v>
      </c>
      <c r="AT12">
        <v>113</v>
      </c>
      <c r="AU12">
        <v>113</v>
      </c>
      <c r="AV12">
        <v>113</v>
      </c>
      <c r="AW12">
        <v>113</v>
      </c>
      <c r="AX12">
        <v>113</v>
      </c>
      <c r="AY12">
        <v>113</v>
      </c>
      <c r="AZ12">
        <v>113</v>
      </c>
      <c r="BA12">
        <v>113</v>
      </c>
      <c r="BB12">
        <v>110</v>
      </c>
      <c r="BC12">
        <v>108</v>
      </c>
      <c r="BD12">
        <v>114</v>
      </c>
      <c r="BE12">
        <v>109</v>
      </c>
      <c r="BF12">
        <v>109</v>
      </c>
      <c r="BG12">
        <v>111</v>
      </c>
      <c r="BH12">
        <v>112</v>
      </c>
      <c r="BI12">
        <v>108</v>
      </c>
      <c r="BJ12">
        <v>106</v>
      </c>
      <c r="BK12">
        <v>108</v>
      </c>
      <c r="BL12">
        <v>107</v>
      </c>
      <c r="BM12">
        <v>104</v>
      </c>
      <c r="BN12">
        <v>104</v>
      </c>
      <c r="BO12">
        <v>104</v>
      </c>
      <c r="BP12">
        <v>104</v>
      </c>
      <c r="BQ12">
        <v>112</v>
      </c>
      <c r="BR12">
        <v>107</v>
      </c>
      <c r="BS12">
        <v>112</v>
      </c>
      <c r="BT12">
        <v>114</v>
      </c>
      <c r="BU12">
        <v>115</v>
      </c>
      <c r="BV12">
        <v>111</v>
      </c>
      <c r="BW12">
        <v>114</v>
      </c>
      <c r="BX12">
        <v>115</v>
      </c>
    </row>
    <row r="13" spans="1:76" x14ac:dyDescent="0.25">
      <c r="A13" t="s">
        <v>87</v>
      </c>
      <c r="B13">
        <v>122</v>
      </c>
      <c r="C13">
        <v>122</v>
      </c>
      <c r="D13">
        <v>122</v>
      </c>
      <c r="E13">
        <v>123</v>
      </c>
      <c r="F13">
        <v>127</v>
      </c>
      <c r="G13">
        <v>163</v>
      </c>
      <c r="H13">
        <v>162</v>
      </c>
      <c r="I13">
        <v>162</v>
      </c>
      <c r="J13">
        <v>162</v>
      </c>
      <c r="K13">
        <v>161</v>
      </c>
      <c r="L13">
        <v>162</v>
      </c>
      <c r="M13">
        <v>121</v>
      </c>
      <c r="N13">
        <v>174</v>
      </c>
      <c r="O13">
        <v>162</v>
      </c>
      <c r="P13">
        <v>162</v>
      </c>
      <c r="Q13">
        <v>165</v>
      </c>
      <c r="R13">
        <v>168</v>
      </c>
      <c r="S13">
        <v>130</v>
      </c>
      <c r="T13">
        <v>129</v>
      </c>
      <c r="U13">
        <v>131</v>
      </c>
      <c r="V13">
        <v>133</v>
      </c>
      <c r="W13">
        <v>132</v>
      </c>
      <c r="X13">
        <v>129</v>
      </c>
      <c r="Y13">
        <v>131</v>
      </c>
      <c r="Z13">
        <v>133</v>
      </c>
      <c r="AA13">
        <v>131</v>
      </c>
      <c r="AB13">
        <v>132</v>
      </c>
      <c r="AC13">
        <v>130</v>
      </c>
      <c r="AD13">
        <v>131</v>
      </c>
      <c r="AE13">
        <v>127</v>
      </c>
      <c r="AF13">
        <v>127</v>
      </c>
      <c r="AG13">
        <v>125</v>
      </c>
      <c r="AH13">
        <v>167</v>
      </c>
      <c r="AI13">
        <v>126</v>
      </c>
      <c r="AJ13">
        <v>126</v>
      </c>
      <c r="AK13">
        <v>126</v>
      </c>
      <c r="AL13">
        <v>127</v>
      </c>
      <c r="AM13">
        <v>147</v>
      </c>
      <c r="AN13">
        <v>167</v>
      </c>
      <c r="AO13">
        <v>118</v>
      </c>
      <c r="AP13">
        <v>118</v>
      </c>
      <c r="AQ13">
        <v>116</v>
      </c>
      <c r="AR13">
        <v>117</v>
      </c>
      <c r="AS13">
        <v>117</v>
      </c>
      <c r="AT13">
        <v>125</v>
      </c>
      <c r="AU13">
        <v>125</v>
      </c>
      <c r="AV13">
        <v>122</v>
      </c>
      <c r="AW13">
        <v>122</v>
      </c>
      <c r="AX13">
        <v>122</v>
      </c>
      <c r="AY13">
        <v>122</v>
      </c>
      <c r="AZ13">
        <v>122</v>
      </c>
      <c r="BA13">
        <v>122</v>
      </c>
      <c r="BB13">
        <v>125</v>
      </c>
      <c r="BC13">
        <v>107</v>
      </c>
      <c r="BD13">
        <v>120</v>
      </c>
      <c r="BE13">
        <v>107</v>
      </c>
      <c r="BF13">
        <v>125</v>
      </c>
      <c r="BG13">
        <v>126</v>
      </c>
      <c r="BH13">
        <v>126</v>
      </c>
      <c r="BI13">
        <v>127</v>
      </c>
      <c r="BJ13">
        <v>124</v>
      </c>
      <c r="BK13">
        <v>108</v>
      </c>
      <c r="BL13">
        <v>124</v>
      </c>
      <c r="BM13">
        <v>128</v>
      </c>
      <c r="BN13">
        <v>128</v>
      </c>
      <c r="BO13">
        <v>128</v>
      </c>
      <c r="BP13">
        <v>128</v>
      </c>
      <c r="BQ13">
        <v>129</v>
      </c>
      <c r="BR13">
        <v>124</v>
      </c>
      <c r="BS13">
        <v>128</v>
      </c>
      <c r="BT13">
        <v>133</v>
      </c>
      <c r="BU13">
        <v>132</v>
      </c>
      <c r="BV13">
        <v>127</v>
      </c>
      <c r="BW13">
        <v>131</v>
      </c>
      <c r="BX13">
        <v>132</v>
      </c>
    </row>
    <row r="14" spans="1:76" x14ac:dyDescent="0.25">
      <c r="A14" t="s">
        <v>88</v>
      </c>
      <c r="B14">
        <v>78</v>
      </c>
      <c r="C14">
        <v>78</v>
      </c>
      <c r="D14">
        <v>78</v>
      </c>
      <c r="E14">
        <v>78</v>
      </c>
      <c r="F14">
        <v>78</v>
      </c>
      <c r="G14">
        <v>74</v>
      </c>
      <c r="H14">
        <v>74</v>
      </c>
      <c r="I14">
        <v>74</v>
      </c>
      <c r="J14">
        <v>74</v>
      </c>
      <c r="K14">
        <v>74</v>
      </c>
      <c r="L14">
        <v>74</v>
      </c>
      <c r="M14">
        <v>78</v>
      </c>
      <c r="N14">
        <v>79</v>
      </c>
      <c r="O14">
        <v>74</v>
      </c>
      <c r="P14">
        <v>82</v>
      </c>
      <c r="Q14">
        <v>83</v>
      </c>
      <c r="R14">
        <v>83</v>
      </c>
      <c r="S14">
        <v>80</v>
      </c>
      <c r="T14">
        <v>71</v>
      </c>
      <c r="U14">
        <v>70</v>
      </c>
      <c r="V14">
        <v>72</v>
      </c>
      <c r="W14">
        <v>70</v>
      </c>
      <c r="X14">
        <v>70</v>
      </c>
      <c r="Y14">
        <v>80</v>
      </c>
      <c r="Z14">
        <v>81</v>
      </c>
      <c r="AA14">
        <v>80</v>
      </c>
      <c r="AB14">
        <v>80</v>
      </c>
      <c r="AC14">
        <v>66</v>
      </c>
      <c r="AD14">
        <v>66</v>
      </c>
      <c r="AE14">
        <v>76</v>
      </c>
      <c r="AF14">
        <v>75</v>
      </c>
      <c r="AG14">
        <v>74</v>
      </c>
      <c r="AH14">
        <v>76</v>
      </c>
      <c r="AI14">
        <v>75</v>
      </c>
      <c r="AJ14">
        <v>77</v>
      </c>
      <c r="AK14">
        <v>75</v>
      </c>
      <c r="AL14">
        <v>75</v>
      </c>
      <c r="AM14">
        <v>83</v>
      </c>
      <c r="AN14">
        <v>76</v>
      </c>
      <c r="AO14">
        <v>69</v>
      </c>
      <c r="AP14">
        <v>69</v>
      </c>
      <c r="AQ14">
        <v>74</v>
      </c>
      <c r="AR14">
        <v>71</v>
      </c>
      <c r="AS14">
        <v>69</v>
      </c>
      <c r="AT14">
        <v>85</v>
      </c>
      <c r="AU14">
        <v>85</v>
      </c>
      <c r="AV14">
        <v>74</v>
      </c>
      <c r="AW14">
        <v>74</v>
      </c>
      <c r="AX14">
        <v>74</v>
      </c>
      <c r="AY14">
        <v>74</v>
      </c>
      <c r="AZ14">
        <v>73</v>
      </c>
      <c r="BA14">
        <v>72</v>
      </c>
      <c r="BB14">
        <v>74</v>
      </c>
      <c r="BC14">
        <v>74</v>
      </c>
      <c r="BD14">
        <v>85</v>
      </c>
      <c r="BE14">
        <v>76</v>
      </c>
      <c r="BF14">
        <v>75</v>
      </c>
      <c r="BG14">
        <v>69</v>
      </c>
      <c r="BH14">
        <v>69</v>
      </c>
      <c r="BI14">
        <v>69</v>
      </c>
      <c r="BJ14">
        <v>69</v>
      </c>
      <c r="BK14">
        <v>76</v>
      </c>
      <c r="BL14">
        <v>74</v>
      </c>
      <c r="BM14">
        <v>73</v>
      </c>
      <c r="BN14">
        <v>74</v>
      </c>
      <c r="BO14">
        <v>73</v>
      </c>
      <c r="BP14">
        <v>74</v>
      </c>
      <c r="BQ14">
        <v>74</v>
      </c>
      <c r="BR14">
        <v>74</v>
      </c>
      <c r="BS14">
        <v>73</v>
      </c>
      <c r="BT14">
        <v>73</v>
      </c>
      <c r="BU14">
        <v>73</v>
      </c>
      <c r="BV14">
        <v>73</v>
      </c>
      <c r="BW14">
        <v>73</v>
      </c>
      <c r="BX14">
        <v>73</v>
      </c>
    </row>
    <row r="15" spans="1:76" x14ac:dyDescent="0.25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0</v>
      </c>
      <c r="N15">
        <v>1</v>
      </c>
      <c r="O15">
        <v>1</v>
      </c>
      <c r="P15">
        <v>1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0</v>
      </c>
      <c r="BC15">
        <v>1</v>
      </c>
      <c r="BD15">
        <v>1</v>
      </c>
      <c r="BE15">
        <v>1</v>
      </c>
      <c r="BF15">
        <v>0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</row>
    <row r="16" spans="1:76" x14ac:dyDescent="0.25">
      <c r="A16" t="s">
        <v>90</v>
      </c>
      <c r="B16">
        <v>52</v>
      </c>
      <c r="C16">
        <v>52</v>
      </c>
      <c r="D16">
        <v>52</v>
      </c>
      <c r="E16">
        <v>52</v>
      </c>
      <c r="F16">
        <v>52</v>
      </c>
      <c r="G16">
        <v>56</v>
      </c>
      <c r="H16">
        <v>56</v>
      </c>
      <c r="I16">
        <v>56</v>
      </c>
      <c r="J16">
        <v>56</v>
      </c>
      <c r="K16">
        <v>56</v>
      </c>
      <c r="L16">
        <v>56</v>
      </c>
      <c r="M16">
        <v>52</v>
      </c>
      <c r="N16">
        <v>56</v>
      </c>
      <c r="O16">
        <v>56</v>
      </c>
      <c r="P16">
        <v>57</v>
      </c>
      <c r="Q16">
        <v>57</v>
      </c>
      <c r="R16">
        <v>57</v>
      </c>
      <c r="S16">
        <v>52</v>
      </c>
      <c r="T16">
        <v>53</v>
      </c>
      <c r="U16">
        <v>52</v>
      </c>
      <c r="V16">
        <v>53</v>
      </c>
      <c r="W16">
        <v>52</v>
      </c>
      <c r="X16">
        <v>52</v>
      </c>
      <c r="Y16">
        <v>52</v>
      </c>
      <c r="Z16">
        <v>52</v>
      </c>
      <c r="AA16">
        <v>52</v>
      </c>
      <c r="AB16">
        <v>52</v>
      </c>
      <c r="AC16">
        <v>52</v>
      </c>
      <c r="AD16">
        <v>52</v>
      </c>
      <c r="AE16">
        <v>52</v>
      </c>
      <c r="AF16">
        <v>50</v>
      </c>
      <c r="AG16">
        <v>50</v>
      </c>
      <c r="AH16">
        <v>58</v>
      </c>
      <c r="AI16">
        <v>50</v>
      </c>
      <c r="AJ16">
        <v>50</v>
      </c>
      <c r="AK16">
        <v>50</v>
      </c>
      <c r="AL16">
        <v>50</v>
      </c>
      <c r="AM16">
        <v>54</v>
      </c>
      <c r="AN16">
        <v>58</v>
      </c>
      <c r="AO16">
        <v>52</v>
      </c>
      <c r="AP16">
        <v>52</v>
      </c>
      <c r="AQ16">
        <v>51</v>
      </c>
      <c r="AR16">
        <v>53</v>
      </c>
      <c r="AS16">
        <v>52</v>
      </c>
      <c r="AT16">
        <v>50</v>
      </c>
      <c r="AU16">
        <v>50</v>
      </c>
      <c r="AV16">
        <v>54</v>
      </c>
      <c r="AW16">
        <v>54</v>
      </c>
      <c r="AX16">
        <v>54</v>
      </c>
      <c r="AY16">
        <v>54</v>
      </c>
      <c r="AZ16">
        <v>53</v>
      </c>
      <c r="BA16">
        <v>53</v>
      </c>
      <c r="BB16">
        <v>53</v>
      </c>
      <c r="BC16">
        <v>53</v>
      </c>
      <c r="BD16">
        <v>58</v>
      </c>
      <c r="BE16">
        <v>54</v>
      </c>
      <c r="BF16">
        <v>53</v>
      </c>
      <c r="BG16">
        <v>53</v>
      </c>
      <c r="BH16">
        <v>53</v>
      </c>
      <c r="BI16">
        <v>52</v>
      </c>
      <c r="BJ16">
        <v>52</v>
      </c>
      <c r="BK16">
        <v>54</v>
      </c>
      <c r="BL16">
        <v>54</v>
      </c>
      <c r="BM16">
        <v>53</v>
      </c>
      <c r="BN16">
        <v>52</v>
      </c>
      <c r="BO16">
        <v>52</v>
      </c>
      <c r="BP16">
        <v>52</v>
      </c>
      <c r="BQ16">
        <v>54</v>
      </c>
      <c r="BR16">
        <v>54</v>
      </c>
      <c r="BS16">
        <v>54</v>
      </c>
      <c r="BT16">
        <v>54</v>
      </c>
      <c r="BU16">
        <v>54</v>
      </c>
      <c r="BV16">
        <v>54</v>
      </c>
      <c r="BW16">
        <v>54</v>
      </c>
      <c r="BX16">
        <v>54</v>
      </c>
    </row>
    <row r="17" spans="1:78" x14ac:dyDescent="0.25">
      <c r="A17" t="s">
        <v>91</v>
      </c>
      <c r="B17">
        <v>91</v>
      </c>
      <c r="C17">
        <v>91</v>
      </c>
      <c r="D17">
        <v>92</v>
      </c>
      <c r="E17">
        <v>91</v>
      </c>
      <c r="F17">
        <v>92</v>
      </c>
      <c r="G17">
        <v>107</v>
      </c>
      <c r="H17">
        <v>107</v>
      </c>
      <c r="I17">
        <v>107</v>
      </c>
      <c r="J17">
        <v>107</v>
      </c>
      <c r="K17">
        <v>107</v>
      </c>
      <c r="L17">
        <v>107</v>
      </c>
      <c r="M17">
        <v>91</v>
      </c>
      <c r="N17">
        <v>100</v>
      </c>
      <c r="O17">
        <v>107</v>
      </c>
      <c r="P17">
        <v>105</v>
      </c>
      <c r="Q17">
        <v>105</v>
      </c>
      <c r="R17">
        <v>106</v>
      </c>
      <c r="S17">
        <v>84</v>
      </c>
      <c r="T17">
        <v>84</v>
      </c>
      <c r="U17">
        <v>84</v>
      </c>
      <c r="V17">
        <v>84</v>
      </c>
      <c r="W17">
        <v>84</v>
      </c>
      <c r="X17">
        <v>84</v>
      </c>
      <c r="Y17">
        <v>84</v>
      </c>
      <c r="Z17">
        <v>84</v>
      </c>
      <c r="AA17">
        <v>84</v>
      </c>
      <c r="AB17">
        <v>84</v>
      </c>
      <c r="AC17">
        <v>84</v>
      </c>
      <c r="AD17">
        <v>84</v>
      </c>
      <c r="AE17">
        <v>90</v>
      </c>
      <c r="AF17">
        <v>86</v>
      </c>
      <c r="AG17">
        <v>86</v>
      </c>
      <c r="AH17">
        <v>108</v>
      </c>
      <c r="AI17">
        <v>86</v>
      </c>
      <c r="AJ17">
        <v>83</v>
      </c>
      <c r="AK17">
        <v>84</v>
      </c>
      <c r="AL17">
        <v>86</v>
      </c>
      <c r="AM17">
        <v>89</v>
      </c>
      <c r="AN17">
        <v>108</v>
      </c>
      <c r="AO17">
        <v>94</v>
      </c>
      <c r="AP17">
        <v>94</v>
      </c>
      <c r="AQ17">
        <v>86</v>
      </c>
      <c r="AR17">
        <v>94</v>
      </c>
      <c r="AS17">
        <v>94</v>
      </c>
      <c r="AT17">
        <v>91</v>
      </c>
      <c r="AU17">
        <v>91</v>
      </c>
      <c r="AV17">
        <v>88</v>
      </c>
      <c r="AW17">
        <v>88</v>
      </c>
      <c r="AX17">
        <v>88</v>
      </c>
      <c r="AY17">
        <v>88</v>
      </c>
      <c r="AZ17">
        <v>88</v>
      </c>
      <c r="BA17">
        <v>89</v>
      </c>
      <c r="BB17">
        <v>87</v>
      </c>
      <c r="BC17">
        <v>84</v>
      </c>
      <c r="BD17">
        <v>89</v>
      </c>
      <c r="BE17">
        <v>84</v>
      </c>
      <c r="BF17">
        <v>88</v>
      </c>
      <c r="BG17">
        <v>84</v>
      </c>
      <c r="BH17">
        <v>84</v>
      </c>
      <c r="BI17">
        <v>86</v>
      </c>
      <c r="BJ17">
        <v>85</v>
      </c>
      <c r="BK17">
        <v>84</v>
      </c>
      <c r="BL17">
        <v>92</v>
      </c>
      <c r="BM17">
        <v>91</v>
      </c>
      <c r="BN17">
        <v>91</v>
      </c>
      <c r="BO17">
        <v>91</v>
      </c>
      <c r="BP17">
        <v>91</v>
      </c>
      <c r="BQ17">
        <v>94</v>
      </c>
      <c r="BR17">
        <v>92</v>
      </c>
      <c r="BS17">
        <v>94</v>
      </c>
      <c r="BT17">
        <v>94</v>
      </c>
      <c r="BU17">
        <v>94</v>
      </c>
      <c r="BV17">
        <v>92</v>
      </c>
      <c r="BW17">
        <v>94</v>
      </c>
      <c r="BX17">
        <v>94</v>
      </c>
    </row>
    <row r="18" spans="1:78" x14ac:dyDescent="0.25">
      <c r="A18" t="s">
        <v>92</v>
      </c>
      <c r="B18">
        <v>5</v>
      </c>
      <c r="C18">
        <v>5</v>
      </c>
      <c r="D18">
        <v>5</v>
      </c>
      <c r="E18">
        <v>5</v>
      </c>
      <c r="F18">
        <v>4</v>
      </c>
      <c r="G18">
        <v>13</v>
      </c>
      <c r="H18">
        <v>13</v>
      </c>
      <c r="I18">
        <v>13</v>
      </c>
      <c r="J18">
        <v>13</v>
      </c>
      <c r="K18">
        <v>13</v>
      </c>
      <c r="L18">
        <v>13</v>
      </c>
      <c r="M18">
        <v>5</v>
      </c>
      <c r="N18">
        <v>13</v>
      </c>
      <c r="O18">
        <v>13</v>
      </c>
      <c r="P18">
        <v>12</v>
      </c>
      <c r="Q18">
        <v>12</v>
      </c>
      <c r="R18">
        <v>12</v>
      </c>
      <c r="S18">
        <v>5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5</v>
      </c>
      <c r="AD18">
        <v>5</v>
      </c>
      <c r="AE18">
        <v>4</v>
      </c>
      <c r="AF18">
        <v>6</v>
      </c>
      <c r="AG18">
        <v>6</v>
      </c>
      <c r="AH18">
        <v>13</v>
      </c>
      <c r="AI18">
        <v>6</v>
      </c>
      <c r="AJ18">
        <v>6</v>
      </c>
      <c r="AK18">
        <v>6</v>
      </c>
      <c r="AL18">
        <v>6</v>
      </c>
      <c r="AM18">
        <v>5</v>
      </c>
      <c r="AN18">
        <v>13</v>
      </c>
      <c r="AO18">
        <v>5</v>
      </c>
      <c r="AP18">
        <v>5</v>
      </c>
      <c r="AQ18">
        <v>4</v>
      </c>
      <c r="AR18">
        <v>5</v>
      </c>
      <c r="AS18">
        <v>5</v>
      </c>
      <c r="AT18">
        <v>4</v>
      </c>
      <c r="AU18">
        <v>4</v>
      </c>
      <c r="AV18">
        <v>4</v>
      </c>
      <c r="AW18">
        <v>4</v>
      </c>
      <c r="AX18">
        <v>4</v>
      </c>
      <c r="AY18">
        <v>4</v>
      </c>
      <c r="AZ18">
        <v>4</v>
      </c>
      <c r="BA18">
        <v>4</v>
      </c>
      <c r="BB18">
        <v>4</v>
      </c>
      <c r="BC18">
        <v>5</v>
      </c>
      <c r="BD18">
        <v>5</v>
      </c>
      <c r="BE18">
        <v>5</v>
      </c>
      <c r="BF18">
        <v>4</v>
      </c>
      <c r="BG18">
        <v>5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5</v>
      </c>
      <c r="BO18">
        <v>5</v>
      </c>
      <c r="BP18">
        <v>5</v>
      </c>
      <c r="BQ18">
        <v>4</v>
      </c>
      <c r="BR18">
        <v>5</v>
      </c>
      <c r="BS18">
        <v>4</v>
      </c>
      <c r="BT18">
        <v>4</v>
      </c>
      <c r="BU18">
        <v>4</v>
      </c>
      <c r="BV18">
        <v>5</v>
      </c>
      <c r="BW18">
        <v>4</v>
      </c>
      <c r="BX18">
        <v>4</v>
      </c>
    </row>
    <row r="19" spans="1:78" x14ac:dyDescent="0.25">
      <c r="A19" t="s">
        <v>93</v>
      </c>
      <c r="B19">
        <v>53</v>
      </c>
      <c r="C19">
        <v>53</v>
      </c>
      <c r="D19">
        <v>53</v>
      </c>
      <c r="E19">
        <v>53</v>
      </c>
      <c r="F19">
        <v>53</v>
      </c>
      <c r="G19">
        <v>63</v>
      </c>
      <c r="H19">
        <v>63</v>
      </c>
      <c r="I19">
        <v>63</v>
      </c>
      <c r="J19">
        <v>63</v>
      </c>
      <c r="K19">
        <v>63</v>
      </c>
      <c r="L19">
        <v>63</v>
      </c>
      <c r="M19">
        <v>53</v>
      </c>
      <c r="N19">
        <v>68</v>
      </c>
      <c r="O19">
        <v>63</v>
      </c>
      <c r="P19">
        <v>57</v>
      </c>
      <c r="Q19">
        <v>57</v>
      </c>
      <c r="R19">
        <v>57</v>
      </c>
      <c r="S19">
        <v>52</v>
      </c>
      <c r="T19">
        <v>52</v>
      </c>
      <c r="U19">
        <v>52</v>
      </c>
      <c r="V19">
        <v>52</v>
      </c>
      <c r="W19">
        <v>52</v>
      </c>
      <c r="X19">
        <v>52</v>
      </c>
      <c r="Y19">
        <v>52</v>
      </c>
      <c r="Z19">
        <v>53</v>
      </c>
      <c r="AA19">
        <v>52</v>
      </c>
      <c r="AB19">
        <v>52</v>
      </c>
      <c r="AC19">
        <v>51</v>
      </c>
      <c r="AD19">
        <v>51</v>
      </c>
      <c r="AE19">
        <v>51</v>
      </c>
      <c r="AF19">
        <v>57</v>
      </c>
      <c r="AG19">
        <v>56</v>
      </c>
      <c r="AH19">
        <v>59</v>
      </c>
      <c r="AI19">
        <v>56</v>
      </c>
      <c r="AJ19">
        <v>56</v>
      </c>
      <c r="AK19">
        <v>54</v>
      </c>
      <c r="AL19">
        <v>57</v>
      </c>
      <c r="AM19">
        <v>53</v>
      </c>
      <c r="AN19">
        <v>59</v>
      </c>
      <c r="AO19">
        <v>55</v>
      </c>
      <c r="AP19">
        <v>55</v>
      </c>
      <c r="AQ19">
        <v>55</v>
      </c>
      <c r="AR19">
        <v>55</v>
      </c>
      <c r="AS19">
        <v>55</v>
      </c>
      <c r="AT19">
        <v>56</v>
      </c>
      <c r="AU19">
        <v>56</v>
      </c>
      <c r="AV19">
        <v>52</v>
      </c>
      <c r="AW19">
        <v>52</v>
      </c>
      <c r="AX19">
        <v>52</v>
      </c>
      <c r="AY19">
        <v>52</v>
      </c>
      <c r="AZ19">
        <v>52</v>
      </c>
      <c r="BA19">
        <v>52</v>
      </c>
      <c r="BB19">
        <v>53</v>
      </c>
      <c r="BC19">
        <v>53</v>
      </c>
      <c r="BD19">
        <v>53</v>
      </c>
      <c r="BE19">
        <v>53</v>
      </c>
      <c r="BF19">
        <v>53</v>
      </c>
      <c r="BG19">
        <v>52</v>
      </c>
      <c r="BH19">
        <v>52</v>
      </c>
      <c r="BI19">
        <v>52</v>
      </c>
      <c r="BJ19">
        <v>52</v>
      </c>
      <c r="BK19">
        <v>53</v>
      </c>
      <c r="BL19">
        <v>55</v>
      </c>
      <c r="BM19">
        <v>55</v>
      </c>
      <c r="BN19">
        <v>55</v>
      </c>
      <c r="BO19">
        <v>55</v>
      </c>
      <c r="BP19">
        <v>55</v>
      </c>
      <c r="BQ19">
        <v>55</v>
      </c>
      <c r="BR19">
        <v>55</v>
      </c>
      <c r="BS19">
        <v>55</v>
      </c>
      <c r="BT19">
        <v>55</v>
      </c>
      <c r="BU19">
        <v>55</v>
      </c>
      <c r="BV19">
        <v>55</v>
      </c>
      <c r="BW19">
        <v>55</v>
      </c>
      <c r="BX19">
        <v>55</v>
      </c>
    </row>
    <row r="20" spans="1:78" x14ac:dyDescent="0.25">
      <c r="A20" t="s">
        <v>94</v>
      </c>
      <c r="B20">
        <v>17</v>
      </c>
      <c r="C20">
        <v>17</v>
      </c>
      <c r="D20">
        <v>17</v>
      </c>
      <c r="E20">
        <v>17</v>
      </c>
      <c r="F20">
        <v>17</v>
      </c>
      <c r="G20">
        <v>13</v>
      </c>
      <c r="H20">
        <v>13</v>
      </c>
      <c r="I20">
        <v>13</v>
      </c>
      <c r="J20">
        <v>13</v>
      </c>
      <c r="K20">
        <v>13</v>
      </c>
      <c r="L20">
        <v>13</v>
      </c>
      <c r="M20">
        <v>17</v>
      </c>
      <c r="N20">
        <v>15</v>
      </c>
      <c r="O20">
        <v>13</v>
      </c>
      <c r="P20">
        <v>12</v>
      </c>
      <c r="Q20">
        <v>12</v>
      </c>
      <c r="R20">
        <v>12</v>
      </c>
      <c r="S20">
        <v>16</v>
      </c>
      <c r="T20">
        <v>16</v>
      </c>
      <c r="U20">
        <v>16</v>
      </c>
      <c r="V20">
        <v>16</v>
      </c>
      <c r="W20">
        <v>16</v>
      </c>
      <c r="X20">
        <v>16</v>
      </c>
      <c r="Y20">
        <v>16</v>
      </c>
      <c r="Z20">
        <v>16</v>
      </c>
      <c r="AA20">
        <v>16</v>
      </c>
      <c r="AB20">
        <v>16</v>
      </c>
      <c r="AC20">
        <v>16</v>
      </c>
      <c r="AD20">
        <v>16</v>
      </c>
      <c r="AE20">
        <v>15</v>
      </c>
      <c r="AF20">
        <v>14</v>
      </c>
      <c r="AG20">
        <v>14</v>
      </c>
      <c r="AH20">
        <v>15</v>
      </c>
      <c r="AI20">
        <v>14</v>
      </c>
      <c r="AJ20">
        <v>14</v>
      </c>
      <c r="AK20">
        <v>14</v>
      </c>
      <c r="AL20">
        <v>14</v>
      </c>
      <c r="AM20">
        <v>16</v>
      </c>
      <c r="AN20">
        <v>15</v>
      </c>
      <c r="AO20">
        <v>17</v>
      </c>
      <c r="AP20">
        <v>17</v>
      </c>
      <c r="AQ20">
        <v>14</v>
      </c>
      <c r="AR20">
        <v>17</v>
      </c>
      <c r="AS20">
        <v>17</v>
      </c>
      <c r="AT20">
        <v>17</v>
      </c>
      <c r="AU20">
        <v>17</v>
      </c>
      <c r="AV20">
        <v>20</v>
      </c>
      <c r="AW20">
        <v>20</v>
      </c>
      <c r="AX20">
        <v>21</v>
      </c>
      <c r="AY20">
        <v>21</v>
      </c>
      <c r="AZ20">
        <v>21</v>
      </c>
      <c r="BA20">
        <v>21</v>
      </c>
      <c r="BB20">
        <v>20</v>
      </c>
      <c r="BC20">
        <v>17</v>
      </c>
      <c r="BD20">
        <v>17</v>
      </c>
      <c r="BE20">
        <v>17</v>
      </c>
      <c r="BF20">
        <v>19</v>
      </c>
      <c r="BG20">
        <v>15</v>
      </c>
      <c r="BH20">
        <v>15</v>
      </c>
      <c r="BI20">
        <v>15</v>
      </c>
      <c r="BJ20">
        <v>15</v>
      </c>
      <c r="BK20">
        <v>17</v>
      </c>
      <c r="BL20">
        <v>15</v>
      </c>
      <c r="BM20">
        <v>15</v>
      </c>
      <c r="BN20">
        <v>15</v>
      </c>
      <c r="BO20">
        <v>15</v>
      </c>
      <c r="BP20">
        <v>16</v>
      </c>
      <c r="BQ20">
        <v>15</v>
      </c>
      <c r="BR20">
        <v>15</v>
      </c>
      <c r="BS20">
        <v>15</v>
      </c>
      <c r="BT20">
        <v>16</v>
      </c>
      <c r="BU20">
        <v>15</v>
      </c>
      <c r="BV20">
        <v>15</v>
      </c>
      <c r="BW20">
        <v>15</v>
      </c>
      <c r="BX20">
        <v>15</v>
      </c>
    </row>
    <row r="21" spans="1:78" x14ac:dyDescent="0.25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</row>
    <row r="22" spans="1:78" x14ac:dyDescent="0.25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</row>
    <row r="23" spans="1:78" x14ac:dyDescent="0.25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</row>
    <row r="24" spans="1:78" x14ac:dyDescent="0.25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</row>
    <row r="25" spans="1:78" x14ac:dyDescent="0.25">
      <c r="A25" t="s">
        <v>99</v>
      </c>
      <c r="B25">
        <v>393</v>
      </c>
      <c r="C25">
        <v>394</v>
      </c>
      <c r="D25">
        <v>394</v>
      </c>
      <c r="E25">
        <v>395</v>
      </c>
      <c r="F25">
        <v>393</v>
      </c>
      <c r="G25">
        <v>458</v>
      </c>
      <c r="H25">
        <v>458</v>
      </c>
      <c r="I25">
        <v>455</v>
      </c>
      <c r="J25">
        <v>457</v>
      </c>
      <c r="K25">
        <v>456</v>
      </c>
      <c r="L25">
        <v>457</v>
      </c>
      <c r="M25">
        <v>394</v>
      </c>
      <c r="N25">
        <v>483</v>
      </c>
      <c r="O25">
        <v>457</v>
      </c>
      <c r="P25">
        <v>438</v>
      </c>
      <c r="Q25">
        <v>443</v>
      </c>
      <c r="R25">
        <v>443</v>
      </c>
      <c r="S25">
        <v>402</v>
      </c>
      <c r="T25">
        <v>401</v>
      </c>
      <c r="U25">
        <v>398</v>
      </c>
      <c r="V25">
        <v>400</v>
      </c>
      <c r="W25">
        <v>398</v>
      </c>
      <c r="X25">
        <v>399</v>
      </c>
      <c r="Y25">
        <v>402</v>
      </c>
      <c r="Z25">
        <v>401</v>
      </c>
      <c r="AA25">
        <v>402</v>
      </c>
      <c r="AB25">
        <v>402</v>
      </c>
      <c r="AC25">
        <v>397</v>
      </c>
      <c r="AD25">
        <v>396</v>
      </c>
      <c r="AE25">
        <v>374</v>
      </c>
      <c r="AF25">
        <v>359</v>
      </c>
      <c r="AG25">
        <v>359</v>
      </c>
      <c r="AH25">
        <v>433</v>
      </c>
      <c r="AI25">
        <v>359</v>
      </c>
      <c r="AJ25">
        <v>359</v>
      </c>
      <c r="AK25">
        <v>351</v>
      </c>
      <c r="AL25">
        <v>359</v>
      </c>
      <c r="AM25">
        <v>416</v>
      </c>
      <c r="AN25">
        <v>433</v>
      </c>
      <c r="AO25">
        <v>393</v>
      </c>
      <c r="AP25">
        <v>393</v>
      </c>
      <c r="AQ25">
        <v>363</v>
      </c>
      <c r="AR25">
        <v>394</v>
      </c>
      <c r="AS25">
        <v>394</v>
      </c>
      <c r="AT25">
        <v>410</v>
      </c>
      <c r="AU25">
        <v>409</v>
      </c>
      <c r="AV25">
        <v>441</v>
      </c>
      <c r="AW25">
        <v>441</v>
      </c>
      <c r="AX25">
        <v>441</v>
      </c>
      <c r="AY25">
        <v>440</v>
      </c>
      <c r="AZ25">
        <v>445</v>
      </c>
      <c r="BA25">
        <v>438</v>
      </c>
      <c r="BB25">
        <v>392</v>
      </c>
      <c r="BC25">
        <v>357</v>
      </c>
      <c r="BD25">
        <v>384</v>
      </c>
      <c r="BE25">
        <v>359</v>
      </c>
      <c r="BF25">
        <v>395</v>
      </c>
      <c r="BG25">
        <v>392</v>
      </c>
      <c r="BH25">
        <v>392</v>
      </c>
      <c r="BI25">
        <v>392</v>
      </c>
      <c r="BJ25">
        <v>386</v>
      </c>
      <c r="BK25">
        <v>360</v>
      </c>
      <c r="BL25">
        <v>390</v>
      </c>
      <c r="BM25">
        <v>385</v>
      </c>
      <c r="BN25">
        <v>390</v>
      </c>
      <c r="BO25">
        <v>387</v>
      </c>
      <c r="BP25">
        <v>390</v>
      </c>
      <c r="BQ25">
        <v>406</v>
      </c>
      <c r="BR25">
        <v>390</v>
      </c>
      <c r="BS25">
        <v>402</v>
      </c>
      <c r="BT25">
        <v>416</v>
      </c>
      <c r="BU25">
        <v>411</v>
      </c>
      <c r="BV25">
        <v>393</v>
      </c>
      <c r="BW25">
        <v>407</v>
      </c>
      <c r="BX25">
        <v>410</v>
      </c>
    </row>
    <row r="26" spans="1:78" x14ac:dyDescent="0.25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</row>
    <row r="27" spans="1:78" x14ac:dyDescent="0.25">
      <c r="A27" t="s">
        <v>101</v>
      </c>
      <c r="B27">
        <v>40</v>
      </c>
      <c r="C27">
        <v>40</v>
      </c>
      <c r="D27">
        <v>40</v>
      </c>
      <c r="E27">
        <v>40</v>
      </c>
      <c r="F27">
        <v>40</v>
      </c>
      <c r="G27">
        <v>71</v>
      </c>
      <c r="H27">
        <v>71</v>
      </c>
      <c r="I27">
        <v>71</v>
      </c>
      <c r="J27">
        <v>72</v>
      </c>
      <c r="K27">
        <v>72</v>
      </c>
      <c r="L27">
        <v>71</v>
      </c>
      <c r="M27">
        <v>40</v>
      </c>
      <c r="N27">
        <v>83</v>
      </c>
      <c r="O27">
        <v>71</v>
      </c>
      <c r="P27">
        <v>69</v>
      </c>
      <c r="Q27">
        <v>69</v>
      </c>
      <c r="R27">
        <v>69</v>
      </c>
      <c r="S27">
        <v>51</v>
      </c>
      <c r="T27">
        <v>52</v>
      </c>
      <c r="U27">
        <v>51</v>
      </c>
      <c r="V27">
        <v>52</v>
      </c>
      <c r="W27">
        <v>51</v>
      </c>
      <c r="X27">
        <v>51</v>
      </c>
      <c r="Y27">
        <v>51</v>
      </c>
      <c r="Z27">
        <v>51</v>
      </c>
      <c r="AA27">
        <v>51</v>
      </c>
      <c r="AB27">
        <v>50</v>
      </c>
      <c r="AC27">
        <v>51</v>
      </c>
      <c r="AD27">
        <v>51</v>
      </c>
      <c r="AE27">
        <v>47</v>
      </c>
      <c r="AF27">
        <v>48</v>
      </c>
      <c r="AG27">
        <v>49</v>
      </c>
      <c r="AH27">
        <v>74</v>
      </c>
      <c r="AI27">
        <v>48</v>
      </c>
      <c r="AJ27">
        <v>48</v>
      </c>
      <c r="AK27">
        <v>48</v>
      </c>
      <c r="AL27">
        <v>48</v>
      </c>
      <c r="AM27">
        <v>51</v>
      </c>
      <c r="AN27">
        <v>73</v>
      </c>
      <c r="AO27">
        <v>54</v>
      </c>
      <c r="AP27">
        <v>55</v>
      </c>
      <c r="AQ27">
        <v>50</v>
      </c>
      <c r="AR27">
        <v>55</v>
      </c>
      <c r="AS27">
        <v>54</v>
      </c>
      <c r="AT27">
        <v>57</v>
      </c>
      <c r="AU27">
        <v>57</v>
      </c>
      <c r="AV27">
        <v>57</v>
      </c>
      <c r="AW27">
        <v>57</v>
      </c>
      <c r="AX27">
        <v>57</v>
      </c>
      <c r="AY27">
        <v>57</v>
      </c>
      <c r="AZ27">
        <v>56</v>
      </c>
      <c r="BA27">
        <v>56</v>
      </c>
      <c r="BB27">
        <v>53</v>
      </c>
      <c r="BC27">
        <v>47</v>
      </c>
      <c r="BD27">
        <v>53</v>
      </c>
      <c r="BE27">
        <v>48</v>
      </c>
      <c r="BF27">
        <v>54</v>
      </c>
      <c r="BG27">
        <v>46</v>
      </c>
      <c r="BH27">
        <v>46</v>
      </c>
      <c r="BI27">
        <v>47</v>
      </c>
      <c r="BJ27">
        <v>48</v>
      </c>
      <c r="BK27">
        <v>49</v>
      </c>
      <c r="BL27">
        <v>49</v>
      </c>
      <c r="BM27">
        <v>45</v>
      </c>
      <c r="BN27">
        <v>45</v>
      </c>
      <c r="BO27">
        <v>45</v>
      </c>
      <c r="BP27">
        <v>45</v>
      </c>
      <c r="BQ27">
        <v>49</v>
      </c>
      <c r="BR27">
        <v>50</v>
      </c>
      <c r="BS27">
        <v>49</v>
      </c>
      <c r="BT27">
        <v>49</v>
      </c>
      <c r="BU27">
        <v>49</v>
      </c>
      <c r="BV27">
        <v>50</v>
      </c>
      <c r="BW27">
        <v>48</v>
      </c>
      <c r="BX27">
        <v>48</v>
      </c>
    </row>
    <row r="29" spans="1:78" x14ac:dyDescent="0.25">
      <c r="A29" t="s">
        <v>104</v>
      </c>
      <c r="B29">
        <f>SUM(B2:B28)</f>
        <v>1666</v>
      </c>
      <c r="C29">
        <f t="shared" ref="C29:X29" si="0">SUM(C2:C28)</f>
        <v>1667</v>
      </c>
      <c r="D29">
        <f t="shared" si="0"/>
        <v>1669</v>
      </c>
      <c r="E29">
        <f t="shared" si="0"/>
        <v>1669</v>
      </c>
      <c r="F29">
        <f t="shared" si="0"/>
        <v>1670</v>
      </c>
      <c r="G29">
        <f t="shared" si="0"/>
        <v>1877</v>
      </c>
      <c r="H29">
        <f t="shared" si="0"/>
        <v>1877</v>
      </c>
      <c r="I29">
        <f t="shared" si="0"/>
        <v>1871</v>
      </c>
      <c r="J29">
        <f t="shared" si="0"/>
        <v>1876</v>
      </c>
      <c r="K29">
        <f t="shared" si="0"/>
        <v>1872</v>
      </c>
      <c r="L29">
        <f t="shared" si="0"/>
        <v>1875</v>
      </c>
      <c r="M29">
        <f t="shared" si="0"/>
        <v>1667</v>
      </c>
      <c r="N29">
        <f t="shared" si="0"/>
        <v>1927</v>
      </c>
      <c r="O29">
        <f t="shared" si="0"/>
        <v>1874</v>
      </c>
      <c r="P29">
        <f t="shared" si="0"/>
        <v>1883</v>
      </c>
      <c r="Q29">
        <f t="shared" si="0"/>
        <v>1900</v>
      </c>
      <c r="R29">
        <f t="shared" si="0"/>
        <v>1904</v>
      </c>
      <c r="S29">
        <f t="shared" si="0"/>
        <v>1695</v>
      </c>
      <c r="T29">
        <f t="shared" si="0"/>
        <v>1684</v>
      </c>
      <c r="U29">
        <f t="shared" si="0"/>
        <v>1680</v>
      </c>
      <c r="V29">
        <f t="shared" si="0"/>
        <v>1688</v>
      </c>
      <c r="W29">
        <f t="shared" si="0"/>
        <v>1681</v>
      </c>
      <c r="X29">
        <f t="shared" si="0"/>
        <v>1681</v>
      </c>
      <c r="Y29">
        <f t="shared" ref="Y29" si="1">SUM(Y2:Y28)</f>
        <v>1695</v>
      </c>
      <c r="Z29">
        <f t="shared" ref="Z29" si="2">SUM(Z2:Z28)</f>
        <v>1699</v>
      </c>
      <c r="AA29">
        <f t="shared" ref="AA29" si="3">SUM(AA2:AA28)</f>
        <v>1696</v>
      </c>
      <c r="AB29">
        <f t="shared" ref="AB29" si="4">SUM(AB2:AB28)</f>
        <v>1696</v>
      </c>
      <c r="AC29">
        <f t="shared" ref="AC29" si="5">SUM(AC2:AC28)</f>
        <v>1672</v>
      </c>
      <c r="AD29">
        <f t="shared" ref="AD29" si="6">SUM(AD2:AD28)</f>
        <v>1672</v>
      </c>
      <c r="AE29">
        <f t="shared" ref="AE29" si="7">SUM(AE2:AE28)</f>
        <v>1659</v>
      </c>
      <c r="AF29">
        <f t="shared" ref="AF29" si="8">SUM(AF2:AF28)</f>
        <v>1635</v>
      </c>
      <c r="AG29">
        <f t="shared" ref="AG29" si="9">SUM(AG2:AG28)</f>
        <v>1630</v>
      </c>
      <c r="AH29">
        <f t="shared" ref="AH29" si="10">SUM(AH2:AH28)</f>
        <v>1876</v>
      </c>
      <c r="AI29">
        <f t="shared" ref="AI29" si="11">SUM(AI2:AI28)</f>
        <v>1632</v>
      </c>
      <c r="AJ29">
        <f t="shared" ref="AJ29" si="12">SUM(AJ2:AJ28)</f>
        <v>1631</v>
      </c>
      <c r="AK29">
        <f t="shared" ref="AK29" si="13">SUM(AK2:AK28)</f>
        <v>1601</v>
      </c>
      <c r="AL29">
        <f t="shared" ref="AL29" si="14">SUM(AL2:AL28)</f>
        <v>1635</v>
      </c>
      <c r="AM29">
        <f t="shared" ref="AM29" si="15">SUM(AM2:AM28)</f>
        <v>1752</v>
      </c>
      <c r="AN29">
        <f t="shared" ref="AN29" si="16">SUM(AN2:AN28)</f>
        <v>1879</v>
      </c>
      <c r="AO29">
        <f t="shared" ref="AO29" si="17">SUM(AO2:AO28)</f>
        <v>1674</v>
      </c>
      <c r="AP29">
        <f t="shared" ref="AP29" si="18">SUM(AP2:AP28)</f>
        <v>1675</v>
      </c>
      <c r="AQ29">
        <f t="shared" ref="AQ29" si="19">SUM(AQ2:AQ28)</f>
        <v>1628</v>
      </c>
      <c r="AR29">
        <f t="shared" ref="AR29" si="20">SUM(AR2:AR28)</f>
        <v>1678</v>
      </c>
      <c r="AS29">
        <f t="shared" ref="AS29:AT29" si="21">SUM(AS2:AS28)</f>
        <v>1674</v>
      </c>
      <c r="AT29">
        <f t="shared" si="21"/>
        <v>1699</v>
      </c>
      <c r="AU29">
        <f t="shared" ref="AU29" si="22">SUM(AU2:AU28)</f>
        <v>1697</v>
      </c>
      <c r="AV29">
        <f t="shared" ref="AV29" si="23">SUM(AV2:AV28)</f>
        <v>1727</v>
      </c>
      <c r="AW29">
        <f t="shared" ref="AW29" si="24">SUM(AW2:AW28)</f>
        <v>1728</v>
      </c>
      <c r="AX29">
        <f t="shared" ref="AX29" si="25">SUM(AX2:AX28)</f>
        <v>1728</v>
      </c>
      <c r="AY29">
        <f t="shared" ref="AY29" si="26">SUM(AY2:AY28)</f>
        <v>1727</v>
      </c>
      <c r="AZ29">
        <f t="shared" ref="AZ29" si="27">SUM(AZ2:AZ28)</f>
        <v>1729</v>
      </c>
      <c r="BA29">
        <f t="shared" ref="BA29" si="28">SUM(BA2:BA28)</f>
        <v>1723</v>
      </c>
      <c r="BB29">
        <f t="shared" ref="BB29" si="29">SUM(BB2:BB28)</f>
        <v>1662</v>
      </c>
      <c r="BC29">
        <f t="shared" ref="BC29" si="30">SUM(BC2:BC28)</f>
        <v>1596</v>
      </c>
      <c r="BD29">
        <f t="shared" ref="BD29" si="31">SUM(BD2:BD28)</f>
        <v>1699</v>
      </c>
      <c r="BE29">
        <f t="shared" ref="BE29" si="32">SUM(BE2:BE28)</f>
        <v>1603</v>
      </c>
      <c r="BF29">
        <f t="shared" ref="BF29" si="33">SUM(BF2:BF28)</f>
        <v>1668</v>
      </c>
      <c r="BG29">
        <f t="shared" ref="BG29" si="34">SUM(BG2:BG28)</f>
        <v>1667</v>
      </c>
      <c r="BH29">
        <f t="shared" ref="BH29" si="35">SUM(BH2:BH28)</f>
        <v>1667</v>
      </c>
      <c r="BI29">
        <f t="shared" ref="BI29" si="36">SUM(BI2:BI28)</f>
        <v>1669</v>
      </c>
      <c r="BJ29">
        <f t="shared" ref="BJ29" si="37">SUM(BJ2:BJ28)</f>
        <v>1643</v>
      </c>
      <c r="BK29">
        <f t="shared" ref="BK29" si="38">SUM(BK2:BK28)</f>
        <v>1603</v>
      </c>
      <c r="BL29">
        <f t="shared" ref="BL29" si="39">SUM(BL2:BL28)</f>
        <v>1663</v>
      </c>
      <c r="BM29">
        <f t="shared" ref="BM29" si="40">SUM(BM2:BM28)</f>
        <v>1648</v>
      </c>
      <c r="BN29">
        <f t="shared" ref="BN29" si="41">SUM(BN2:BN28)</f>
        <v>1652</v>
      </c>
      <c r="BO29">
        <f t="shared" ref="BO29:BP29" si="42">SUM(BO2:BO28)</f>
        <v>1647</v>
      </c>
      <c r="BP29">
        <f t="shared" si="42"/>
        <v>1653</v>
      </c>
      <c r="BQ29">
        <f t="shared" ref="BQ29" si="43">SUM(BQ2:BQ28)</f>
        <v>1702</v>
      </c>
      <c r="BR29">
        <f t="shared" ref="BR29" si="44">SUM(BR2:BR28)</f>
        <v>1663</v>
      </c>
      <c r="BS29">
        <f t="shared" ref="BS29" si="45">SUM(BS2:BS28)</f>
        <v>1695</v>
      </c>
      <c r="BT29">
        <f t="shared" ref="BT29" si="46">SUM(BT2:BT28)</f>
        <v>1718</v>
      </c>
      <c r="BU29">
        <f t="shared" ref="BU29" si="47">SUM(BU2:BU28)</f>
        <v>1712</v>
      </c>
      <c r="BV29">
        <f t="shared" ref="BV29" si="48">SUM(BV2:BV28)</f>
        <v>1673</v>
      </c>
      <c r="BW29">
        <f t="shared" ref="BW29" si="49">SUM(BW2:BW28)</f>
        <v>1704</v>
      </c>
      <c r="BX29">
        <f t="shared" ref="BX29" si="50">SUM(BX2:BX28)</f>
        <v>1709</v>
      </c>
    </row>
    <row r="30" spans="1:78" x14ac:dyDescent="0.25">
      <c r="BZ30" t="s">
        <v>108</v>
      </c>
    </row>
    <row r="31" spans="1:78" x14ac:dyDescent="0.25">
      <c r="A31" t="s">
        <v>105</v>
      </c>
      <c r="B31">
        <f>(B8*100)/B29</f>
        <v>11.344537815126051</v>
      </c>
      <c r="C31">
        <f t="shared" ref="C31:BN31" si="51">(C8*100)/C29</f>
        <v>11.337732453509298</v>
      </c>
      <c r="D31">
        <f t="shared" si="51"/>
        <v>11.324146195326543</v>
      </c>
      <c r="E31">
        <f t="shared" si="51"/>
        <v>11.324146195326543</v>
      </c>
      <c r="F31">
        <f t="shared" si="51"/>
        <v>11.377245508982035</v>
      </c>
      <c r="G31">
        <f t="shared" si="51"/>
        <v>9.8561534363345764</v>
      </c>
      <c r="H31">
        <f t="shared" si="51"/>
        <v>9.8561534363345764</v>
      </c>
      <c r="I31">
        <f t="shared" si="51"/>
        <v>9.834313201496526</v>
      </c>
      <c r="J31">
        <f t="shared" si="51"/>
        <v>9.8614072494669518</v>
      </c>
      <c r="K31">
        <f t="shared" si="51"/>
        <v>9.8290598290598297</v>
      </c>
      <c r="L31">
        <f t="shared" si="51"/>
        <v>9.8666666666666671</v>
      </c>
      <c r="M31">
        <f t="shared" si="51"/>
        <v>11.397720455908818</v>
      </c>
      <c r="N31">
        <f t="shared" si="51"/>
        <v>9.4966268811624293</v>
      </c>
      <c r="O31">
        <f t="shared" si="51"/>
        <v>9.8185699039487719</v>
      </c>
      <c r="P31">
        <f t="shared" si="51"/>
        <v>11.205523101433883</v>
      </c>
      <c r="Q31">
        <f t="shared" si="51"/>
        <v>11.210526315789474</v>
      </c>
      <c r="R31">
        <f t="shared" si="51"/>
        <v>11.186974789915967</v>
      </c>
      <c r="S31">
        <f t="shared" si="51"/>
        <v>11.504424778761061</v>
      </c>
      <c r="T31">
        <f t="shared" si="51"/>
        <v>11.520190023752969</v>
      </c>
      <c r="U31">
        <f t="shared" si="51"/>
        <v>11.547619047619047</v>
      </c>
      <c r="V31">
        <f t="shared" si="51"/>
        <v>11.492890995260664</v>
      </c>
      <c r="W31">
        <f t="shared" si="51"/>
        <v>11.540749553837001</v>
      </c>
      <c r="X31">
        <f t="shared" si="51"/>
        <v>11.600237953599049</v>
      </c>
      <c r="Y31">
        <f t="shared" si="51"/>
        <v>11.44542772861357</v>
      </c>
      <c r="Z31">
        <f t="shared" si="51"/>
        <v>11.477339611536198</v>
      </c>
      <c r="AA31">
        <f t="shared" si="51"/>
        <v>11.497641509433961</v>
      </c>
      <c r="AB31">
        <f t="shared" si="51"/>
        <v>11.497641509433961</v>
      </c>
      <c r="AC31">
        <f t="shared" si="51"/>
        <v>11.543062200956937</v>
      </c>
      <c r="AD31">
        <f t="shared" si="51"/>
        <v>11.543062200956937</v>
      </c>
      <c r="AE31">
        <f t="shared" si="51"/>
        <v>11.934900542495479</v>
      </c>
      <c r="AF31">
        <f t="shared" si="51"/>
        <v>11.253822629969418</v>
      </c>
      <c r="AG31">
        <f t="shared" si="51"/>
        <v>11.288343558282209</v>
      </c>
      <c r="AH31">
        <f t="shared" si="51"/>
        <v>10.23454157782516</v>
      </c>
      <c r="AI31">
        <f t="shared" si="51"/>
        <v>11.274509803921569</v>
      </c>
      <c r="AJ31">
        <f t="shared" si="51"/>
        <v>11.220110361741263</v>
      </c>
      <c r="AK31">
        <f t="shared" si="51"/>
        <v>10.680824484697064</v>
      </c>
      <c r="AL31">
        <f t="shared" si="51"/>
        <v>11.253822629969418</v>
      </c>
      <c r="AM31">
        <f t="shared" si="51"/>
        <v>11.529680365296803</v>
      </c>
      <c r="AN31">
        <f t="shared" si="51"/>
        <v>10.377860564129856</v>
      </c>
      <c r="AO31">
        <f t="shared" si="51"/>
        <v>11.648745519713261</v>
      </c>
      <c r="AP31">
        <f t="shared" si="51"/>
        <v>11.64179104477612</v>
      </c>
      <c r="AQ31">
        <f t="shared" si="51"/>
        <v>11.732186732186733</v>
      </c>
      <c r="AR31">
        <f t="shared" si="51"/>
        <v>11.620977353992849</v>
      </c>
      <c r="AS31">
        <f t="shared" si="51"/>
        <v>11.648745519713261</v>
      </c>
      <c r="AT31">
        <f t="shared" si="51"/>
        <v>11.006474396703943</v>
      </c>
      <c r="AU31">
        <f t="shared" si="51"/>
        <v>10.960518562168533</v>
      </c>
      <c r="AV31">
        <f t="shared" si="51"/>
        <v>11.17544875506659</v>
      </c>
      <c r="AW31">
        <f t="shared" si="51"/>
        <v>11.168981481481481</v>
      </c>
      <c r="AX31">
        <f t="shared" si="51"/>
        <v>11.168981481481481</v>
      </c>
      <c r="AY31">
        <f t="shared" si="51"/>
        <v>11.17544875506659</v>
      </c>
      <c r="AZ31">
        <f t="shared" si="51"/>
        <v>11.162521688837478</v>
      </c>
      <c r="BA31">
        <f t="shared" si="51"/>
        <v>11.201392919326755</v>
      </c>
      <c r="BB31">
        <f t="shared" si="51"/>
        <v>11.010830324909747</v>
      </c>
      <c r="BC31">
        <f t="shared" si="51"/>
        <v>11.528822055137844</v>
      </c>
      <c r="BD31">
        <f t="shared" si="51"/>
        <v>11.830488522660389</v>
      </c>
      <c r="BE31">
        <f t="shared" si="51"/>
        <v>11.478477854023705</v>
      </c>
      <c r="BF31">
        <f t="shared" si="51"/>
        <v>10.971223021582734</v>
      </c>
      <c r="BG31">
        <f t="shared" si="51"/>
        <v>12.177564487102579</v>
      </c>
      <c r="BH31">
        <f t="shared" si="51"/>
        <v>12.11757648470306</v>
      </c>
      <c r="BI31">
        <f t="shared" si="51"/>
        <v>12.222887956860395</v>
      </c>
      <c r="BJ31">
        <f t="shared" si="51"/>
        <v>11.685940353012782</v>
      </c>
      <c r="BK31">
        <f t="shared" si="51"/>
        <v>11.353711790393014</v>
      </c>
      <c r="BL31">
        <f t="shared" si="51"/>
        <v>10.944076969332531</v>
      </c>
      <c r="BM31">
        <f t="shared" si="51"/>
        <v>10.983009708737864</v>
      </c>
      <c r="BN31">
        <f t="shared" si="51"/>
        <v>10.956416464891042</v>
      </c>
      <c r="BO31">
        <f t="shared" ref="BO31:BX31" si="52">(BO8*100)/BO29</f>
        <v>10.989678202792957</v>
      </c>
      <c r="BP31">
        <f t="shared" si="52"/>
        <v>10.949788263762855</v>
      </c>
      <c r="BQ31">
        <f t="shared" si="52"/>
        <v>11.574618096357227</v>
      </c>
      <c r="BR31">
        <f t="shared" si="52"/>
        <v>10.944076969332531</v>
      </c>
      <c r="BS31">
        <f t="shared" si="52"/>
        <v>11.622418879056047</v>
      </c>
      <c r="BT31">
        <f t="shared" si="52"/>
        <v>11.466821885913854</v>
      </c>
      <c r="BU31">
        <f t="shared" si="52"/>
        <v>11.507009345794392</v>
      </c>
      <c r="BV31">
        <f t="shared" si="52"/>
        <v>10.878661087866108</v>
      </c>
      <c r="BW31">
        <f t="shared" si="52"/>
        <v>11.619718309859154</v>
      </c>
      <c r="BX31">
        <f t="shared" si="52"/>
        <v>11.468695143358689</v>
      </c>
      <c r="BZ31">
        <f>AVERAGE(B31:BX31)</f>
        <v>11.186412446077801</v>
      </c>
    </row>
    <row r="32" spans="1:78" x14ac:dyDescent="0.25">
      <c r="A32" t="s">
        <v>106</v>
      </c>
      <c r="B32">
        <f>(B25*100)/B29</f>
        <v>23.589435774309724</v>
      </c>
      <c r="C32">
        <f t="shared" ref="C32:BN32" si="53">(C25*100)/C29</f>
        <v>23.635272945410918</v>
      </c>
      <c r="D32">
        <f t="shared" si="53"/>
        <v>23.60695026962253</v>
      </c>
      <c r="E32">
        <f t="shared" si="53"/>
        <v>23.666866387058118</v>
      </c>
      <c r="F32">
        <f t="shared" si="53"/>
        <v>23.532934131736528</v>
      </c>
      <c r="G32">
        <f t="shared" si="53"/>
        <v>24.400639318060737</v>
      </c>
      <c r="H32">
        <f t="shared" si="53"/>
        <v>24.400639318060737</v>
      </c>
      <c r="I32">
        <f t="shared" si="53"/>
        <v>24.318546231961516</v>
      </c>
      <c r="J32">
        <f t="shared" si="53"/>
        <v>24.360341151385928</v>
      </c>
      <c r="K32">
        <f t="shared" si="53"/>
        <v>24.358974358974358</v>
      </c>
      <c r="L32">
        <f t="shared" si="53"/>
        <v>24.373333333333335</v>
      </c>
      <c r="M32">
        <f t="shared" si="53"/>
        <v>23.635272945410918</v>
      </c>
      <c r="N32">
        <f t="shared" si="53"/>
        <v>25.064867669953294</v>
      </c>
      <c r="O32">
        <f t="shared" si="53"/>
        <v>24.3863393810032</v>
      </c>
      <c r="P32">
        <f t="shared" si="53"/>
        <v>23.260754115772702</v>
      </c>
      <c r="Q32">
        <f t="shared" si="53"/>
        <v>23.315789473684209</v>
      </c>
      <c r="R32">
        <f t="shared" si="53"/>
        <v>23.266806722689076</v>
      </c>
      <c r="S32">
        <f t="shared" si="53"/>
        <v>23.716814159292035</v>
      </c>
      <c r="T32">
        <f t="shared" si="53"/>
        <v>23.812351543942992</v>
      </c>
      <c r="U32">
        <f t="shared" si="53"/>
        <v>23.69047619047619</v>
      </c>
      <c r="V32">
        <f t="shared" si="53"/>
        <v>23.696682464454977</v>
      </c>
      <c r="W32">
        <f t="shared" si="53"/>
        <v>23.676383105294466</v>
      </c>
      <c r="X32">
        <f t="shared" si="53"/>
        <v>23.735871505056515</v>
      </c>
      <c r="Y32">
        <f t="shared" si="53"/>
        <v>23.716814159292035</v>
      </c>
      <c r="Z32">
        <f t="shared" si="53"/>
        <v>23.602118893466745</v>
      </c>
      <c r="AA32">
        <f t="shared" si="53"/>
        <v>23.702830188679247</v>
      </c>
      <c r="AB32">
        <f t="shared" si="53"/>
        <v>23.702830188679247</v>
      </c>
      <c r="AC32">
        <f t="shared" si="53"/>
        <v>23.744019138755981</v>
      </c>
      <c r="AD32">
        <f t="shared" si="53"/>
        <v>23.684210526315791</v>
      </c>
      <c r="AE32">
        <f t="shared" si="53"/>
        <v>22.543701024713684</v>
      </c>
      <c r="AF32">
        <f t="shared" si="53"/>
        <v>21.957186544342509</v>
      </c>
      <c r="AG32">
        <f t="shared" si="53"/>
        <v>22.024539877300615</v>
      </c>
      <c r="AH32">
        <f t="shared" si="53"/>
        <v>23.081023454157783</v>
      </c>
      <c r="AI32">
        <f t="shared" si="53"/>
        <v>21.997549019607842</v>
      </c>
      <c r="AJ32">
        <f t="shared" si="53"/>
        <v>22.011036174126303</v>
      </c>
      <c r="AK32">
        <f t="shared" si="53"/>
        <v>21.923797626483449</v>
      </c>
      <c r="AL32">
        <f t="shared" si="53"/>
        <v>21.957186544342509</v>
      </c>
      <c r="AM32">
        <f t="shared" si="53"/>
        <v>23.744292237442924</v>
      </c>
      <c r="AN32">
        <f t="shared" si="53"/>
        <v>23.044172432144759</v>
      </c>
      <c r="AO32">
        <f t="shared" si="53"/>
        <v>23.476702508960575</v>
      </c>
      <c r="AP32">
        <f t="shared" si="53"/>
        <v>23.46268656716418</v>
      </c>
      <c r="AQ32">
        <f t="shared" si="53"/>
        <v>22.297297297297298</v>
      </c>
      <c r="AR32">
        <f t="shared" si="53"/>
        <v>23.480333730631706</v>
      </c>
      <c r="AS32">
        <f t="shared" si="53"/>
        <v>23.536439665471924</v>
      </c>
      <c r="AT32">
        <f t="shared" si="53"/>
        <v>24.131842260153032</v>
      </c>
      <c r="AU32">
        <f t="shared" si="53"/>
        <v>24.101355332940482</v>
      </c>
      <c r="AV32">
        <f t="shared" si="53"/>
        <v>25.535610885929358</v>
      </c>
      <c r="AW32">
        <f t="shared" si="53"/>
        <v>25.520833333333332</v>
      </c>
      <c r="AX32">
        <f t="shared" si="53"/>
        <v>25.520833333333332</v>
      </c>
      <c r="AY32">
        <f t="shared" si="53"/>
        <v>25.477707006369428</v>
      </c>
      <c r="AZ32">
        <f t="shared" si="53"/>
        <v>25.737420474262578</v>
      </c>
      <c r="BA32">
        <f t="shared" si="53"/>
        <v>25.420777713290772</v>
      </c>
      <c r="BB32">
        <f t="shared" si="53"/>
        <v>23.586040914560769</v>
      </c>
      <c r="BC32">
        <f t="shared" si="53"/>
        <v>22.368421052631579</v>
      </c>
      <c r="BD32">
        <f t="shared" si="53"/>
        <v>22.601530311948206</v>
      </c>
      <c r="BE32">
        <f t="shared" si="53"/>
        <v>22.395508421709295</v>
      </c>
      <c r="BF32">
        <f t="shared" si="53"/>
        <v>23.681055155875299</v>
      </c>
      <c r="BG32">
        <f t="shared" si="53"/>
        <v>23.515296940611879</v>
      </c>
      <c r="BH32">
        <f t="shared" si="53"/>
        <v>23.515296940611879</v>
      </c>
      <c r="BI32">
        <f t="shared" si="53"/>
        <v>23.487118034751347</v>
      </c>
      <c r="BJ32">
        <f t="shared" si="53"/>
        <v>23.493609251369445</v>
      </c>
      <c r="BK32">
        <f t="shared" si="53"/>
        <v>22.457891453524642</v>
      </c>
      <c r="BL32">
        <f t="shared" si="53"/>
        <v>23.451593505712566</v>
      </c>
      <c r="BM32">
        <f t="shared" si="53"/>
        <v>23.361650485436893</v>
      </c>
      <c r="BN32">
        <f t="shared" si="53"/>
        <v>23.607748184019371</v>
      </c>
      <c r="BO32">
        <f t="shared" ref="BO32:BX32" si="54">(BO25*100)/BO29</f>
        <v>23.497267759562842</v>
      </c>
      <c r="BP32">
        <f t="shared" si="54"/>
        <v>23.593466424682397</v>
      </c>
      <c r="BQ32">
        <f t="shared" si="54"/>
        <v>23.854289071680377</v>
      </c>
      <c r="BR32">
        <f t="shared" si="54"/>
        <v>23.451593505712566</v>
      </c>
      <c r="BS32">
        <f t="shared" si="54"/>
        <v>23.716814159292035</v>
      </c>
      <c r="BT32">
        <f t="shared" si="54"/>
        <v>24.214202561117578</v>
      </c>
      <c r="BU32">
        <f t="shared" si="54"/>
        <v>24.007009345794394</v>
      </c>
      <c r="BV32">
        <f t="shared" si="54"/>
        <v>23.490735206216378</v>
      </c>
      <c r="BW32">
        <f t="shared" si="54"/>
        <v>23.884976525821596</v>
      </c>
      <c r="BX32">
        <f t="shared" si="54"/>
        <v>23.990637799882972</v>
      </c>
      <c r="BZ32">
        <f t="shared" ref="BZ32:BZ33" si="55">AVERAGE(B32:BX32)</f>
        <v>23.638176581979479</v>
      </c>
    </row>
    <row r="33" spans="1:78" x14ac:dyDescent="0.25">
      <c r="A33" t="s">
        <v>107</v>
      </c>
      <c r="B33">
        <f>(B6*100)/B29</f>
        <v>9.3637454981992789</v>
      </c>
      <c r="C33">
        <f t="shared" ref="C33:BN33" si="56">(C6*100)/C29</f>
        <v>9.3581283743251351</v>
      </c>
      <c r="D33">
        <f t="shared" si="56"/>
        <v>9.4068304373876579</v>
      </c>
      <c r="E33">
        <f t="shared" si="56"/>
        <v>9.4068304373876579</v>
      </c>
      <c r="F33">
        <f t="shared" si="56"/>
        <v>9.341317365269461</v>
      </c>
      <c r="G33">
        <f t="shared" si="56"/>
        <v>10.01598295151838</v>
      </c>
      <c r="H33">
        <f t="shared" si="56"/>
        <v>10.01598295151838</v>
      </c>
      <c r="I33">
        <f t="shared" si="56"/>
        <v>10.048102618920364</v>
      </c>
      <c r="J33">
        <f t="shared" si="56"/>
        <v>10.021321961620469</v>
      </c>
      <c r="K33">
        <f t="shared" si="56"/>
        <v>10.042735042735043</v>
      </c>
      <c r="L33">
        <f t="shared" si="56"/>
        <v>10.026666666666667</v>
      </c>
      <c r="M33">
        <f t="shared" si="56"/>
        <v>9.3581283743251351</v>
      </c>
      <c r="N33">
        <f t="shared" si="56"/>
        <v>9.6523092890503381</v>
      </c>
      <c r="O33">
        <f t="shared" si="56"/>
        <v>10.032017075773746</v>
      </c>
      <c r="P33">
        <f t="shared" si="56"/>
        <v>9.9840679766330318</v>
      </c>
      <c r="Q33">
        <f t="shared" si="56"/>
        <v>9.9473684210526319</v>
      </c>
      <c r="R33">
        <f t="shared" si="56"/>
        <v>9.9789915966386555</v>
      </c>
      <c r="S33">
        <f t="shared" si="56"/>
        <v>9.3215339233038357</v>
      </c>
      <c r="T33">
        <f t="shared" si="56"/>
        <v>9.3230403800475052</v>
      </c>
      <c r="U33">
        <f t="shared" si="56"/>
        <v>9.3452380952380949</v>
      </c>
      <c r="V33">
        <f t="shared" si="56"/>
        <v>9.3009478672985786</v>
      </c>
      <c r="W33">
        <f t="shared" si="56"/>
        <v>9.3396787626412845</v>
      </c>
      <c r="X33">
        <f t="shared" si="56"/>
        <v>9.3396787626412845</v>
      </c>
      <c r="Y33">
        <f t="shared" si="56"/>
        <v>9.3215339233038357</v>
      </c>
      <c r="Z33">
        <f t="shared" si="56"/>
        <v>9.3584461447910527</v>
      </c>
      <c r="AA33">
        <f t="shared" si="56"/>
        <v>9.316037735849056</v>
      </c>
      <c r="AB33">
        <f t="shared" si="56"/>
        <v>9.316037735849056</v>
      </c>
      <c r="AC33">
        <f t="shared" si="56"/>
        <v>9.3899521531100483</v>
      </c>
      <c r="AD33">
        <f t="shared" si="56"/>
        <v>9.3899521531100483</v>
      </c>
      <c r="AE33">
        <f t="shared" si="56"/>
        <v>9.5238095238095237</v>
      </c>
      <c r="AF33">
        <f t="shared" si="56"/>
        <v>9.663608562691131</v>
      </c>
      <c r="AG33">
        <f t="shared" si="56"/>
        <v>9.6319018404907979</v>
      </c>
      <c r="AH33">
        <f t="shared" si="56"/>
        <v>10.074626865671641</v>
      </c>
      <c r="AI33">
        <f t="shared" si="56"/>
        <v>9.6200980392156854</v>
      </c>
      <c r="AJ33">
        <f t="shared" si="56"/>
        <v>9.6873083997547518</v>
      </c>
      <c r="AK33">
        <f t="shared" si="56"/>
        <v>9.8688319800124926</v>
      </c>
      <c r="AL33">
        <f t="shared" si="56"/>
        <v>9.663608562691131</v>
      </c>
      <c r="AM33">
        <f t="shared" si="56"/>
        <v>8.7899543378995428</v>
      </c>
      <c r="AN33">
        <f t="shared" si="56"/>
        <v>10.058541777541246</v>
      </c>
      <c r="AO33">
        <f t="shared" si="56"/>
        <v>9.1397849462365599</v>
      </c>
      <c r="AP33">
        <f t="shared" si="56"/>
        <v>9.1343283582089558</v>
      </c>
      <c r="AQ33">
        <f t="shared" si="56"/>
        <v>9.6437346437346445</v>
      </c>
      <c r="AR33">
        <f t="shared" si="56"/>
        <v>9.1179976162097738</v>
      </c>
      <c r="AS33">
        <f t="shared" si="56"/>
        <v>9.1397849462365599</v>
      </c>
      <c r="AT33">
        <f t="shared" si="56"/>
        <v>8.8875809299587996</v>
      </c>
      <c r="AU33">
        <f t="shared" si="56"/>
        <v>8.8980553918680023</v>
      </c>
      <c r="AV33">
        <f t="shared" si="56"/>
        <v>8.9171974522292992</v>
      </c>
      <c r="AW33">
        <f t="shared" si="56"/>
        <v>8.9120370370370363</v>
      </c>
      <c r="AX33">
        <f t="shared" si="56"/>
        <v>8.9120370370370363</v>
      </c>
      <c r="AY33">
        <f t="shared" si="56"/>
        <v>8.9171974522292992</v>
      </c>
      <c r="AZ33">
        <f t="shared" si="56"/>
        <v>8.9068825910931171</v>
      </c>
      <c r="BA33">
        <f t="shared" si="56"/>
        <v>8.9378990133488099</v>
      </c>
      <c r="BB33">
        <f t="shared" si="56"/>
        <v>9.025270758122744</v>
      </c>
      <c r="BC33">
        <f t="shared" si="56"/>
        <v>9.5864661654135332</v>
      </c>
      <c r="BD33">
        <f t="shared" si="56"/>
        <v>9.4173042966450851</v>
      </c>
      <c r="BE33">
        <f t="shared" si="56"/>
        <v>9.5446038677479734</v>
      </c>
      <c r="BF33">
        <f t="shared" si="56"/>
        <v>9.0527577937649877</v>
      </c>
      <c r="BG33">
        <f t="shared" si="56"/>
        <v>9.3581283743251351</v>
      </c>
      <c r="BH33">
        <f t="shared" si="56"/>
        <v>9.3581283743251351</v>
      </c>
      <c r="BI33">
        <f t="shared" si="56"/>
        <v>9.4667465548232475</v>
      </c>
      <c r="BJ33">
        <f t="shared" si="56"/>
        <v>9.555690809494827</v>
      </c>
      <c r="BK33">
        <f t="shared" si="56"/>
        <v>9.5446038677479734</v>
      </c>
      <c r="BL33">
        <f t="shared" si="56"/>
        <v>9.4407696933253149</v>
      </c>
      <c r="BM33">
        <f t="shared" si="56"/>
        <v>9.4660194174757279</v>
      </c>
      <c r="BN33">
        <f t="shared" si="56"/>
        <v>9.5036319612590798</v>
      </c>
      <c r="BO33">
        <f t="shared" ref="BO33:BX33" si="57">(BO6*100)/BO29</f>
        <v>9.5324833029751055</v>
      </c>
      <c r="BP33">
        <f t="shared" si="57"/>
        <v>9.497882637628555</v>
      </c>
      <c r="BQ33">
        <f t="shared" si="57"/>
        <v>9.2244418331374849</v>
      </c>
      <c r="BR33">
        <f t="shared" si="57"/>
        <v>9.3806374022850267</v>
      </c>
      <c r="BS33">
        <f t="shared" si="57"/>
        <v>9.2625368731563427</v>
      </c>
      <c r="BT33">
        <f t="shared" si="57"/>
        <v>9.1385331781140859</v>
      </c>
      <c r="BU33">
        <f t="shared" si="57"/>
        <v>9.1705607476635507</v>
      </c>
      <c r="BV33">
        <f t="shared" si="57"/>
        <v>9.3245666467423796</v>
      </c>
      <c r="BW33">
        <f t="shared" si="57"/>
        <v>9.213615023474178</v>
      </c>
      <c r="BX33">
        <f t="shared" si="57"/>
        <v>9.1866588648332357</v>
      </c>
      <c r="BZ33">
        <f t="shared" si="55"/>
        <v>9.4314860056785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C2ECA-A744-4D8B-A7E8-CF46D283151D}">
  <dimension ref="A1:X33"/>
  <sheetViews>
    <sheetView tabSelected="1" workbookViewId="0">
      <selection activeCell="Q36" sqref="Q36"/>
    </sheetView>
  </sheetViews>
  <sheetFormatPr defaultRowHeight="15" x14ac:dyDescent="0.25"/>
  <sheetData>
    <row r="1" spans="1:14" x14ac:dyDescent="0.25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39</v>
      </c>
      <c r="N1" t="s">
        <v>33</v>
      </c>
    </row>
    <row r="2" spans="1:14" x14ac:dyDescent="0.2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</row>
    <row r="3" spans="1:14" x14ac:dyDescent="0.25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6</v>
      </c>
      <c r="I4">
        <v>59</v>
      </c>
      <c r="J4">
        <v>57</v>
      </c>
      <c r="K4">
        <v>58</v>
      </c>
      <c r="L4">
        <v>59</v>
      </c>
      <c r="M4">
        <v>59</v>
      </c>
      <c r="N4">
        <v>59</v>
      </c>
    </row>
    <row r="5" spans="1:14" x14ac:dyDescent="0.25">
      <c r="A5" t="s">
        <v>79</v>
      </c>
      <c r="B5">
        <v>21</v>
      </c>
      <c r="C5">
        <v>21</v>
      </c>
      <c r="D5">
        <v>21</v>
      </c>
      <c r="E5">
        <v>21</v>
      </c>
      <c r="F5">
        <v>21</v>
      </c>
      <c r="G5">
        <v>21</v>
      </c>
      <c r="H5">
        <v>24</v>
      </c>
      <c r="I5">
        <v>21</v>
      </c>
      <c r="J5">
        <v>21</v>
      </c>
      <c r="K5">
        <v>21</v>
      </c>
      <c r="L5">
        <v>20</v>
      </c>
      <c r="M5">
        <v>22</v>
      </c>
      <c r="N5">
        <v>22</v>
      </c>
    </row>
    <row r="6" spans="1:14" x14ac:dyDescent="0.25">
      <c r="A6" t="s">
        <v>80</v>
      </c>
      <c r="B6">
        <v>188</v>
      </c>
      <c r="C6">
        <v>188</v>
      </c>
      <c r="D6">
        <v>188</v>
      </c>
      <c r="E6">
        <v>188</v>
      </c>
      <c r="F6">
        <v>188</v>
      </c>
      <c r="G6">
        <v>188</v>
      </c>
      <c r="H6">
        <v>186</v>
      </c>
      <c r="I6">
        <v>188</v>
      </c>
      <c r="J6">
        <v>188</v>
      </c>
      <c r="K6">
        <v>189</v>
      </c>
      <c r="L6">
        <v>190</v>
      </c>
      <c r="M6">
        <v>189</v>
      </c>
      <c r="N6">
        <v>189</v>
      </c>
    </row>
    <row r="7" spans="1:14" x14ac:dyDescent="0.25">
      <c r="A7" t="s">
        <v>81</v>
      </c>
      <c r="B7">
        <v>71</v>
      </c>
      <c r="C7">
        <v>71</v>
      </c>
      <c r="D7">
        <v>71</v>
      </c>
      <c r="E7">
        <v>71</v>
      </c>
      <c r="F7">
        <v>71</v>
      </c>
      <c r="G7">
        <v>71</v>
      </c>
      <c r="H7">
        <v>71</v>
      </c>
      <c r="I7">
        <v>71</v>
      </c>
      <c r="J7">
        <v>72</v>
      </c>
      <c r="K7">
        <v>72</v>
      </c>
      <c r="L7">
        <v>71</v>
      </c>
      <c r="M7">
        <v>72</v>
      </c>
      <c r="N7">
        <v>72</v>
      </c>
    </row>
    <row r="8" spans="1:14" x14ac:dyDescent="0.25">
      <c r="A8" t="s">
        <v>82</v>
      </c>
      <c r="B8">
        <v>185</v>
      </c>
      <c r="C8">
        <v>185</v>
      </c>
      <c r="D8">
        <v>184</v>
      </c>
      <c r="E8">
        <v>185</v>
      </c>
      <c r="F8">
        <v>184</v>
      </c>
      <c r="G8">
        <v>185</v>
      </c>
      <c r="H8">
        <v>183</v>
      </c>
      <c r="I8">
        <v>184</v>
      </c>
      <c r="J8">
        <v>211</v>
      </c>
      <c r="K8">
        <v>213</v>
      </c>
      <c r="L8">
        <v>213</v>
      </c>
      <c r="M8">
        <v>195</v>
      </c>
      <c r="N8">
        <v>192</v>
      </c>
    </row>
    <row r="9" spans="1:14" x14ac:dyDescent="0.25">
      <c r="A9" t="s">
        <v>83</v>
      </c>
      <c r="B9">
        <v>46</v>
      </c>
      <c r="C9">
        <v>46</v>
      </c>
      <c r="D9">
        <v>46</v>
      </c>
      <c r="E9">
        <v>46</v>
      </c>
      <c r="F9">
        <v>46</v>
      </c>
      <c r="G9">
        <v>46</v>
      </c>
      <c r="H9">
        <v>45</v>
      </c>
      <c r="I9">
        <v>46</v>
      </c>
      <c r="J9">
        <v>46</v>
      </c>
      <c r="K9">
        <v>46</v>
      </c>
      <c r="L9">
        <v>46</v>
      </c>
      <c r="M9">
        <v>45</v>
      </c>
      <c r="N9">
        <v>45</v>
      </c>
    </row>
    <row r="10" spans="1:14" x14ac:dyDescent="0.25">
      <c r="A10" t="s">
        <v>84</v>
      </c>
      <c r="B10">
        <v>35</v>
      </c>
      <c r="C10">
        <v>35</v>
      </c>
      <c r="D10">
        <v>35</v>
      </c>
      <c r="E10">
        <v>35</v>
      </c>
      <c r="F10">
        <v>35</v>
      </c>
      <c r="G10">
        <v>35</v>
      </c>
      <c r="H10">
        <v>37</v>
      </c>
      <c r="I10">
        <v>35</v>
      </c>
      <c r="J10">
        <v>34</v>
      </c>
      <c r="K10">
        <v>34</v>
      </c>
      <c r="L10">
        <v>34</v>
      </c>
      <c r="M10">
        <v>36</v>
      </c>
      <c r="N10">
        <v>36</v>
      </c>
    </row>
    <row r="11" spans="1:14" x14ac:dyDescent="0.25">
      <c r="A11" t="s">
        <v>85</v>
      </c>
      <c r="B11">
        <v>140</v>
      </c>
      <c r="C11">
        <v>140</v>
      </c>
      <c r="D11">
        <v>140</v>
      </c>
      <c r="E11">
        <v>140</v>
      </c>
      <c r="F11">
        <v>140</v>
      </c>
      <c r="G11">
        <v>140</v>
      </c>
      <c r="H11">
        <v>139</v>
      </c>
      <c r="I11">
        <v>140</v>
      </c>
      <c r="J11">
        <v>140</v>
      </c>
      <c r="K11">
        <v>140</v>
      </c>
      <c r="L11">
        <v>140</v>
      </c>
      <c r="M11">
        <v>139</v>
      </c>
      <c r="N11">
        <v>139</v>
      </c>
    </row>
    <row r="12" spans="1:14" x14ac:dyDescent="0.25">
      <c r="A12" t="s">
        <v>86</v>
      </c>
      <c r="B12">
        <v>112</v>
      </c>
      <c r="C12">
        <v>113</v>
      </c>
      <c r="D12">
        <v>111</v>
      </c>
      <c r="E12">
        <v>112</v>
      </c>
      <c r="F12">
        <v>111</v>
      </c>
      <c r="G12">
        <v>112</v>
      </c>
      <c r="H12">
        <v>113</v>
      </c>
      <c r="I12">
        <v>112</v>
      </c>
      <c r="J12">
        <v>118</v>
      </c>
      <c r="K12">
        <v>122</v>
      </c>
      <c r="L12">
        <v>122</v>
      </c>
      <c r="M12">
        <v>118</v>
      </c>
      <c r="N12">
        <v>117</v>
      </c>
    </row>
    <row r="13" spans="1:14" x14ac:dyDescent="0.25">
      <c r="A13" t="s">
        <v>87</v>
      </c>
      <c r="B13">
        <v>163</v>
      </c>
      <c r="C13">
        <v>162</v>
      </c>
      <c r="D13">
        <v>162</v>
      </c>
      <c r="E13">
        <v>162</v>
      </c>
      <c r="F13">
        <v>161</v>
      </c>
      <c r="G13">
        <v>162</v>
      </c>
      <c r="H13">
        <v>174</v>
      </c>
      <c r="I13">
        <v>162</v>
      </c>
      <c r="J13">
        <v>162</v>
      </c>
      <c r="K13">
        <v>165</v>
      </c>
      <c r="L13">
        <v>168</v>
      </c>
      <c r="M13">
        <v>167</v>
      </c>
      <c r="N13">
        <v>167</v>
      </c>
    </row>
    <row r="14" spans="1:14" x14ac:dyDescent="0.25">
      <c r="A14" t="s">
        <v>88</v>
      </c>
      <c r="B14">
        <v>74</v>
      </c>
      <c r="C14">
        <v>74</v>
      </c>
      <c r="D14">
        <v>74</v>
      </c>
      <c r="E14">
        <v>74</v>
      </c>
      <c r="F14">
        <v>74</v>
      </c>
      <c r="G14">
        <v>74</v>
      </c>
      <c r="H14">
        <v>79</v>
      </c>
      <c r="I14">
        <v>74</v>
      </c>
      <c r="J14">
        <v>82</v>
      </c>
      <c r="K14">
        <v>83</v>
      </c>
      <c r="L14">
        <v>83</v>
      </c>
      <c r="M14">
        <v>76</v>
      </c>
      <c r="N14">
        <v>76</v>
      </c>
    </row>
    <row r="15" spans="1:14" x14ac:dyDescent="0.25">
      <c r="A15" t="s">
        <v>89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</row>
    <row r="16" spans="1:14" x14ac:dyDescent="0.25">
      <c r="A16" t="s">
        <v>90</v>
      </c>
      <c r="B16">
        <v>56</v>
      </c>
      <c r="C16">
        <v>56</v>
      </c>
      <c r="D16">
        <v>56</v>
      </c>
      <c r="E16">
        <v>56</v>
      </c>
      <c r="F16">
        <v>56</v>
      </c>
      <c r="G16">
        <v>56</v>
      </c>
      <c r="H16">
        <v>56</v>
      </c>
      <c r="I16">
        <v>56</v>
      </c>
      <c r="J16">
        <v>57</v>
      </c>
      <c r="K16">
        <v>57</v>
      </c>
      <c r="L16">
        <v>57</v>
      </c>
      <c r="M16">
        <v>58</v>
      </c>
      <c r="N16">
        <v>58</v>
      </c>
    </row>
    <row r="17" spans="1:24" x14ac:dyDescent="0.25">
      <c r="A17" t="s">
        <v>91</v>
      </c>
      <c r="B17">
        <v>107</v>
      </c>
      <c r="C17">
        <v>107</v>
      </c>
      <c r="D17">
        <v>107</v>
      </c>
      <c r="E17">
        <v>107</v>
      </c>
      <c r="F17">
        <v>107</v>
      </c>
      <c r="G17">
        <v>107</v>
      </c>
      <c r="H17">
        <v>100</v>
      </c>
      <c r="I17">
        <v>107</v>
      </c>
      <c r="J17">
        <v>105</v>
      </c>
      <c r="K17">
        <v>105</v>
      </c>
      <c r="L17">
        <v>106</v>
      </c>
      <c r="M17">
        <v>108</v>
      </c>
      <c r="N17">
        <v>108</v>
      </c>
    </row>
    <row r="18" spans="1:24" x14ac:dyDescent="0.25">
      <c r="A18" t="s">
        <v>92</v>
      </c>
      <c r="B18">
        <v>13</v>
      </c>
      <c r="C18">
        <v>13</v>
      </c>
      <c r="D18">
        <v>13</v>
      </c>
      <c r="E18">
        <v>13</v>
      </c>
      <c r="F18">
        <v>13</v>
      </c>
      <c r="G18">
        <v>13</v>
      </c>
      <c r="H18">
        <v>13</v>
      </c>
      <c r="I18">
        <v>13</v>
      </c>
      <c r="J18">
        <v>12</v>
      </c>
      <c r="K18">
        <v>12</v>
      </c>
      <c r="L18">
        <v>12</v>
      </c>
      <c r="M18">
        <v>13</v>
      </c>
      <c r="N18">
        <v>13</v>
      </c>
    </row>
    <row r="19" spans="1:24" x14ac:dyDescent="0.25">
      <c r="A19" t="s">
        <v>93</v>
      </c>
      <c r="B19">
        <v>63</v>
      </c>
      <c r="C19">
        <v>63</v>
      </c>
      <c r="D19">
        <v>63</v>
      </c>
      <c r="E19">
        <v>63</v>
      </c>
      <c r="F19">
        <v>63</v>
      </c>
      <c r="G19">
        <v>63</v>
      </c>
      <c r="H19">
        <v>68</v>
      </c>
      <c r="I19">
        <v>63</v>
      </c>
      <c r="J19">
        <v>57</v>
      </c>
      <c r="K19">
        <v>57</v>
      </c>
      <c r="L19">
        <v>57</v>
      </c>
      <c r="M19">
        <v>59</v>
      </c>
      <c r="N19">
        <v>59</v>
      </c>
    </row>
    <row r="20" spans="1:24" x14ac:dyDescent="0.25">
      <c r="A20" t="s">
        <v>94</v>
      </c>
      <c r="B20">
        <v>13</v>
      </c>
      <c r="C20">
        <v>13</v>
      </c>
      <c r="D20">
        <v>13</v>
      </c>
      <c r="E20">
        <v>13</v>
      </c>
      <c r="F20">
        <v>13</v>
      </c>
      <c r="G20">
        <v>13</v>
      </c>
      <c r="H20">
        <v>15</v>
      </c>
      <c r="I20">
        <v>13</v>
      </c>
      <c r="J20">
        <v>12</v>
      </c>
      <c r="K20">
        <v>12</v>
      </c>
      <c r="L20">
        <v>12</v>
      </c>
      <c r="M20">
        <v>15</v>
      </c>
      <c r="N20">
        <v>15</v>
      </c>
    </row>
    <row r="21" spans="1:24" x14ac:dyDescent="0.25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24" x14ac:dyDescent="0.25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24" x14ac:dyDescent="0.25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24" x14ac:dyDescent="0.25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24" x14ac:dyDescent="0.25">
      <c r="A25" t="s">
        <v>99</v>
      </c>
      <c r="B25">
        <v>458</v>
      </c>
      <c r="C25">
        <v>458</v>
      </c>
      <c r="D25">
        <v>455</v>
      </c>
      <c r="E25">
        <v>457</v>
      </c>
      <c r="F25">
        <v>456</v>
      </c>
      <c r="G25">
        <v>457</v>
      </c>
      <c r="H25">
        <v>483</v>
      </c>
      <c r="I25">
        <v>457</v>
      </c>
      <c r="J25">
        <v>438</v>
      </c>
      <c r="K25">
        <v>443</v>
      </c>
      <c r="L25">
        <v>443</v>
      </c>
      <c r="M25">
        <v>433</v>
      </c>
      <c r="N25">
        <v>433</v>
      </c>
    </row>
    <row r="26" spans="1:24" x14ac:dyDescent="0.25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24" x14ac:dyDescent="0.25">
      <c r="A27" t="s">
        <v>101</v>
      </c>
      <c r="B27">
        <v>71</v>
      </c>
      <c r="C27">
        <v>71</v>
      </c>
      <c r="D27">
        <v>71</v>
      </c>
      <c r="E27">
        <v>72</v>
      </c>
      <c r="F27">
        <v>72</v>
      </c>
      <c r="G27">
        <v>71</v>
      </c>
      <c r="H27">
        <v>83</v>
      </c>
      <c r="I27">
        <v>71</v>
      </c>
      <c r="J27">
        <v>69</v>
      </c>
      <c r="K27">
        <v>69</v>
      </c>
      <c r="L27">
        <v>69</v>
      </c>
      <c r="M27">
        <v>73</v>
      </c>
      <c r="N27">
        <v>74</v>
      </c>
    </row>
    <row r="29" spans="1:24" x14ac:dyDescent="0.25">
      <c r="A29" t="s">
        <v>104</v>
      </c>
      <c r="B29">
        <f>SUM(B2:B28)</f>
        <v>1877</v>
      </c>
      <c r="C29">
        <f t="shared" ref="C29:N29" si="0">SUM(C2:C28)</f>
        <v>1877</v>
      </c>
      <c r="D29">
        <f t="shared" si="0"/>
        <v>1871</v>
      </c>
      <c r="E29">
        <f t="shared" si="0"/>
        <v>1876</v>
      </c>
      <c r="F29">
        <f t="shared" si="0"/>
        <v>1872</v>
      </c>
      <c r="G29">
        <f t="shared" si="0"/>
        <v>1875</v>
      </c>
      <c r="H29">
        <f t="shared" si="0"/>
        <v>1927</v>
      </c>
      <c r="I29">
        <f t="shared" si="0"/>
        <v>1874</v>
      </c>
      <c r="J29">
        <f t="shared" si="0"/>
        <v>1883</v>
      </c>
      <c r="K29">
        <f t="shared" si="0"/>
        <v>1900</v>
      </c>
      <c r="L29">
        <f t="shared" si="0"/>
        <v>1904</v>
      </c>
      <c r="M29">
        <f t="shared" si="0"/>
        <v>1879</v>
      </c>
      <c r="N29">
        <f t="shared" si="0"/>
        <v>1876</v>
      </c>
      <c r="P29" t="s">
        <v>108</v>
      </c>
      <c r="Q29" t="s">
        <v>109</v>
      </c>
      <c r="T29" t="s">
        <v>102</v>
      </c>
      <c r="U29" t="s">
        <v>109</v>
      </c>
      <c r="W29" t="s">
        <v>103</v>
      </c>
      <c r="X29" t="s">
        <v>109</v>
      </c>
    </row>
    <row r="31" spans="1:24" x14ac:dyDescent="0.25">
      <c r="A31" t="s">
        <v>105</v>
      </c>
      <c r="B31">
        <f>(B8*100)/B29</f>
        <v>9.8561534363345764</v>
      </c>
      <c r="C31">
        <f>(C8*100)/C29</f>
        <v>9.8561534363345764</v>
      </c>
      <c r="D31">
        <f t="shared" ref="D31:N31" si="1">(D8*100)/D29</f>
        <v>9.834313201496526</v>
      </c>
      <c r="E31">
        <f t="shared" si="1"/>
        <v>9.8614072494669518</v>
      </c>
      <c r="F31">
        <f t="shared" si="1"/>
        <v>9.8290598290598297</v>
      </c>
      <c r="G31">
        <f t="shared" si="1"/>
        <v>9.8666666666666671</v>
      </c>
      <c r="H31">
        <f t="shared" si="1"/>
        <v>9.4966268811624293</v>
      </c>
      <c r="I31">
        <f t="shared" si="1"/>
        <v>9.8185699039487719</v>
      </c>
      <c r="J31">
        <f t="shared" si="1"/>
        <v>11.205523101433883</v>
      </c>
      <c r="K31">
        <f t="shared" si="1"/>
        <v>11.210526315789474</v>
      </c>
      <c r="L31">
        <f t="shared" si="1"/>
        <v>11.186974789915967</v>
      </c>
      <c r="M31">
        <f t="shared" si="1"/>
        <v>10.377860564129856</v>
      </c>
      <c r="N31">
        <f t="shared" si="1"/>
        <v>10.23454157782516</v>
      </c>
      <c r="P31">
        <f>AVERAGE(B31:N31)</f>
        <v>10.202644381043436</v>
      </c>
      <c r="Q31">
        <f>_xlfn.STDEV.S(B31:N31)</f>
        <v>0.60641426719311176</v>
      </c>
      <c r="T31">
        <f>AVERAGE(B31:I31,M31:N31)</f>
        <v>9.9031352746425334</v>
      </c>
      <c r="U31">
        <f>_xlfn.STDEV.S(B31:I31,M31:N31)</f>
        <v>0.24159287086222778</v>
      </c>
      <c r="W31">
        <f>AVERAGE(J31:L31)</f>
        <v>11.20100806904644</v>
      </c>
      <c r="X31">
        <f>_xlfn.STDEV.S(J31:L31)</f>
        <v>1.2407970456015816E-2</v>
      </c>
    </row>
    <row r="32" spans="1:24" x14ac:dyDescent="0.25">
      <c r="A32" t="s">
        <v>106</v>
      </c>
      <c r="B32">
        <f>(B25*100)/B29</f>
        <v>24.400639318060737</v>
      </c>
      <c r="C32">
        <f>(C25*100)/C29</f>
        <v>24.400639318060737</v>
      </c>
      <c r="D32">
        <f t="shared" ref="D32:N32" si="2">(D25*100)/D29</f>
        <v>24.318546231961516</v>
      </c>
      <c r="E32">
        <f t="shared" si="2"/>
        <v>24.360341151385928</v>
      </c>
      <c r="F32">
        <f t="shared" si="2"/>
        <v>24.358974358974358</v>
      </c>
      <c r="G32">
        <f t="shared" si="2"/>
        <v>24.373333333333335</v>
      </c>
      <c r="H32">
        <f t="shared" si="2"/>
        <v>25.064867669953294</v>
      </c>
      <c r="I32">
        <f t="shared" si="2"/>
        <v>24.3863393810032</v>
      </c>
      <c r="J32">
        <f t="shared" si="2"/>
        <v>23.260754115772702</v>
      </c>
      <c r="K32">
        <f t="shared" si="2"/>
        <v>23.315789473684209</v>
      </c>
      <c r="L32">
        <f t="shared" si="2"/>
        <v>23.266806722689076</v>
      </c>
      <c r="M32">
        <f t="shared" si="2"/>
        <v>23.044172432144759</v>
      </c>
      <c r="N32">
        <f t="shared" si="2"/>
        <v>23.081023454157783</v>
      </c>
      <c r="P32">
        <f t="shared" ref="P32:P33" si="3">AVERAGE(B32:N32)</f>
        <v>23.971709766244739</v>
      </c>
    </row>
    <row r="33" spans="1:16" x14ac:dyDescent="0.25">
      <c r="A33" t="s">
        <v>107</v>
      </c>
      <c r="B33">
        <f>(B6*100)/B29</f>
        <v>10.01598295151838</v>
      </c>
      <c r="C33">
        <f>(C6*100)/C29</f>
        <v>10.01598295151838</v>
      </c>
      <c r="D33">
        <f t="shared" ref="D33:N33" si="4">(D6*100)/D29</f>
        <v>10.048102618920364</v>
      </c>
      <c r="E33">
        <f t="shared" si="4"/>
        <v>10.021321961620469</v>
      </c>
      <c r="F33">
        <f t="shared" si="4"/>
        <v>10.042735042735043</v>
      </c>
      <c r="G33">
        <f t="shared" si="4"/>
        <v>10.026666666666667</v>
      </c>
      <c r="H33">
        <f t="shared" si="4"/>
        <v>9.6523092890503381</v>
      </c>
      <c r="I33">
        <f t="shared" si="4"/>
        <v>10.032017075773746</v>
      </c>
      <c r="J33">
        <f t="shared" si="4"/>
        <v>9.9840679766330318</v>
      </c>
      <c r="K33">
        <f t="shared" si="4"/>
        <v>9.9473684210526319</v>
      </c>
      <c r="L33">
        <f t="shared" si="4"/>
        <v>9.9789915966386555</v>
      </c>
      <c r="M33">
        <f t="shared" si="4"/>
        <v>10.058541777541246</v>
      </c>
      <c r="N33">
        <f t="shared" si="4"/>
        <v>10.074626865671641</v>
      </c>
      <c r="P33">
        <f t="shared" si="3"/>
        <v>9.99220886118004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30514-4CCA-40AA-8F23-798C01C7C4F9}">
  <dimension ref="A1:BT33"/>
  <sheetViews>
    <sheetView topLeftCell="AR1" workbookViewId="0">
      <pane ySplit="1" topLeftCell="A2" activePane="bottomLeft" state="frozen"/>
      <selection pane="bottomLeft" activeCell="BS34" sqref="BS34"/>
    </sheetView>
  </sheetViews>
  <sheetFormatPr defaultRowHeight="15" x14ac:dyDescent="0.25"/>
  <sheetData>
    <row r="1" spans="1:6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2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4</v>
      </c>
      <c r="X1" t="s">
        <v>35</v>
      </c>
      <c r="Y1" t="s">
        <v>36</v>
      </c>
      <c r="Z1" t="s">
        <v>37</v>
      </c>
      <c r="AA1" t="s">
        <v>38</v>
      </c>
      <c r="AB1" t="s">
        <v>40</v>
      </c>
      <c r="AC1" t="s">
        <v>41</v>
      </c>
      <c r="AD1" t="s">
        <v>42</v>
      </c>
      <c r="AE1" t="s">
        <v>43</v>
      </c>
      <c r="AF1" t="s">
        <v>44</v>
      </c>
      <c r="AG1" t="s">
        <v>45</v>
      </c>
      <c r="AH1" t="s">
        <v>46</v>
      </c>
      <c r="AI1" t="s">
        <v>47</v>
      </c>
      <c r="AJ1" t="s">
        <v>48</v>
      </c>
      <c r="AK1" t="s">
        <v>49</v>
      </c>
      <c r="AL1" t="s">
        <v>50</v>
      </c>
      <c r="AM1" t="s">
        <v>51</v>
      </c>
      <c r="AN1" t="s">
        <v>52</v>
      </c>
      <c r="AO1" t="s">
        <v>53</v>
      </c>
      <c r="AP1" t="s">
        <v>54</v>
      </c>
      <c r="AQ1" t="s">
        <v>55</v>
      </c>
      <c r="AR1" t="s">
        <v>56</v>
      </c>
      <c r="AS1" t="s">
        <v>57</v>
      </c>
      <c r="AT1" t="s">
        <v>58</v>
      </c>
      <c r="AU1" t="s">
        <v>59</v>
      </c>
      <c r="AV1" t="s">
        <v>60</v>
      </c>
      <c r="AW1" t="s">
        <v>61</v>
      </c>
      <c r="AX1" t="s">
        <v>62</v>
      </c>
      <c r="AY1" t="s">
        <v>63</v>
      </c>
      <c r="AZ1" t="s">
        <v>64</v>
      </c>
      <c r="BA1" t="s">
        <v>65</v>
      </c>
      <c r="BB1" t="s">
        <v>66</v>
      </c>
      <c r="BC1" t="s">
        <v>67</v>
      </c>
      <c r="BD1" t="s">
        <v>68</v>
      </c>
      <c r="BE1" t="s">
        <v>69</v>
      </c>
      <c r="BF1" t="s">
        <v>70</v>
      </c>
      <c r="BG1" t="s">
        <v>71</v>
      </c>
      <c r="BH1" t="s">
        <v>72</v>
      </c>
      <c r="BI1" t="s">
        <v>73</v>
      </c>
      <c r="BJ1" t="s">
        <v>74</v>
      </c>
      <c r="BK1" t="s">
        <v>75</v>
      </c>
    </row>
    <row r="2" spans="1:63" x14ac:dyDescent="0.2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</row>
    <row r="3" spans="1:63" x14ac:dyDescent="0.25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</row>
    <row r="4" spans="1:63" x14ac:dyDescent="0.25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6</v>
      </c>
      <c r="I4">
        <v>56</v>
      </c>
      <c r="J4">
        <v>56</v>
      </c>
      <c r="K4">
        <v>56</v>
      </c>
      <c r="L4">
        <v>56</v>
      </c>
      <c r="M4">
        <v>56</v>
      </c>
      <c r="N4">
        <v>56</v>
      </c>
      <c r="O4">
        <v>56</v>
      </c>
      <c r="P4">
        <v>56</v>
      </c>
      <c r="Q4">
        <v>56</v>
      </c>
      <c r="R4">
        <v>56</v>
      </c>
      <c r="S4">
        <v>56</v>
      </c>
      <c r="T4">
        <v>59</v>
      </c>
      <c r="U4">
        <v>57</v>
      </c>
      <c r="V4">
        <v>56</v>
      </c>
      <c r="W4">
        <v>57</v>
      </c>
      <c r="X4">
        <v>57</v>
      </c>
      <c r="Y4">
        <v>56</v>
      </c>
      <c r="Z4">
        <v>57</v>
      </c>
      <c r="AA4">
        <v>58</v>
      </c>
      <c r="AB4">
        <v>58</v>
      </c>
      <c r="AC4">
        <v>58</v>
      </c>
      <c r="AD4">
        <v>58</v>
      </c>
      <c r="AE4">
        <v>58</v>
      </c>
      <c r="AF4">
        <v>58</v>
      </c>
      <c r="AG4">
        <v>56</v>
      </c>
      <c r="AH4">
        <v>56</v>
      </c>
      <c r="AI4">
        <v>58</v>
      </c>
      <c r="AJ4">
        <v>58</v>
      </c>
      <c r="AK4">
        <v>58</v>
      </c>
      <c r="AL4">
        <v>58</v>
      </c>
      <c r="AM4">
        <v>58</v>
      </c>
      <c r="AN4">
        <v>58</v>
      </c>
      <c r="AO4">
        <v>60</v>
      </c>
      <c r="AP4">
        <v>55</v>
      </c>
      <c r="AQ4">
        <v>55</v>
      </c>
      <c r="AR4">
        <v>55</v>
      </c>
      <c r="AS4">
        <v>60</v>
      </c>
      <c r="AT4">
        <v>54</v>
      </c>
      <c r="AU4">
        <v>54</v>
      </c>
      <c r="AV4">
        <v>55</v>
      </c>
      <c r="AW4">
        <v>54</v>
      </c>
      <c r="AX4">
        <v>55</v>
      </c>
      <c r="AY4">
        <v>60</v>
      </c>
      <c r="AZ4">
        <v>60</v>
      </c>
      <c r="BA4">
        <v>58</v>
      </c>
      <c r="BB4">
        <v>58</v>
      </c>
      <c r="BC4">
        <v>58</v>
      </c>
      <c r="BD4">
        <v>58</v>
      </c>
      <c r="BE4">
        <v>60</v>
      </c>
      <c r="BF4">
        <v>58</v>
      </c>
      <c r="BG4">
        <v>58</v>
      </c>
      <c r="BH4">
        <v>58</v>
      </c>
      <c r="BI4">
        <v>60</v>
      </c>
      <c r="BJ4">
        <v>56</v>
      </c>
      <c r="BK4">
        <v>58</v>
      </c>
    </row>
    <row r="5" spans="1:63" x14ac:dyDescent="0.25">
      <c r="A5" t="s">
        <v>79</v>
      </c>
      <c r="B5">
        <v>19</v>
      </c>
      <c r="C5">
        <v>19</v>
      </c>
      <c r="D5">
        <v>19</v>
      </c>
      <c r="E5">
        <v>19</v>
      </c>
      <c r="F5">
        <v>19</v>
      </c>
      <c r="G5">
        <v>19</v>
      </c>
      <c r="H5">
        <v>20</v>
      </c>
      <c r="I5">
        <v>20</v>
      </c>
      <c r="J5">
        <v>20</v>
      </c>
      <c r="K5">
        <v>20</v>
      </c>
      <c r="L5">
        <v>20</v>
      </c>
      <c r="M5">
        <v>20</v>
      </c>
      <c r="N5">
        <v>20</v>
      </c>
      <c r="O5">
        <v>20</v>
      </c>
      <c r="P5">
        <v>20</v>
      </c>
      <c r="Q5">
        <v>20</v>
      </c>
      <c r="R5">
        <v>20</v>
      </c>
      <c r="S5">
        <v>20</v>
      </c>
      <c r="T5">
        <v>18</v>
      </c>
      <c r="U5">
        <v>18</v>
      </c>
      <c r="V5">
        <v>18</v>
      </c>
      <c r="W5">
        <v>18</v>
      </c>
      <c r="X5">
        <v>18</v>
      </c>
      <c r="Y5">
        <v>18</v>
      </c>
      <c r="Z5">
        <v>18</v>
      </c>
      <c r="AA5">
        <v>23</v>
      </c>
      <c r="AB5">
        <v>19</v>
      </c>
      <c r="AC5">
        <v>19</v>
      </c>
      <c r="AD5">
        <v>20</v>
      </c>
      <c r="AE5">
        <v>19</v>
      </c>
      <c r="AF5">
        <v>19</v>
      </c>
      <c r="AG5">
        <v>21</v>
      </c>
      <c r="AH5">
        <v>21</v>
      </c>
      <c r="AI5">
        <v>21</v>
      </c>
      <c r="AJ5">
        <v>21</v>
      </c>
      <c r="AK5">
        <v>21</v>
      </c>
      <c r="AL5">
        <v>21</v>
      </c>
      <c r="AM5">
        <v>21</v>
      </c>
      <c r="AN5">
        <v>21</v>
      </c>
      <c r="AO5">
        <v>20</v>
      </c>
      <c r="AP5">
        <v>21</v>
      </c>
      <c r="AQ5">
        <v>22</v>
      </c>
      <c r="AR5">
        <v>21</v>
      </c>
      <c r="AS5">
        <v>21</v>
      </c>
      <c r="AT5">
        <v>20</v>
      </c>
      <c r="AU5">
        <v>20</v>
      </c>
      <c r="AV5">
        <v>20</v>
      </c>
      <c r="AW5">
        <v>20</v>
      </c>
      <c r="AX5">
        <v>21</v>
      </c>
      <c r="AY5">
        <v>19</v>
      </c>
      <c r="AZ5">
        <v>19</v>
      </c>
      <c r="BA5">
        <v>19</v>
      </c>
      <c r="BB5">
        <v>18</v>
      </c>
      <c r="BC5">
        <v>19</v>
      </c>
      <c r="BD5">
        <v>19</v>
      </c>
      <c r="BE5">
        <v>19</v>
      </c>
      <c r="BF5">
        <v>18</v>
      </c>
      <c r="BG5">
        <v>19</v>
      </c>
      <c r="BH5">
        <v>19</v>
      </c>
      <c r="BI5">
        <v>19</v>
      </c>
      <c r="BJ5">
        <v>19</v>
      </c>
      <c r="BK5">
        <v>19</v>
      </c>
    </row>
    <row r="6" spans="1:63" x14ac:dyDescent="0.25">
      <c r="A6" t="s">
        <v>80</v>
      </c>
      <c r="B6">
        <v>156</v>
      </c>
      <c r="C6">
        <v>156</v>
      </c>
      <c r="D6">
        <v>157</v>
      </c>
      <c r="E6">
        <v>157</v>
      </c>
      <c r="F6">
        <v>156</v>
      </c>
      <c r="G6">
        <v>156</v>
      </c>
      <c r="H6">
        <v>158</v>
      </c>
      <c r="I6">
        <v>157</v>
      </c>
      <c r="J6">
        <v>157</v>
      </c>
      <c r="K6">
        <v>157</v>
      </c>
      <c r="L6">
        <v>157</v>
      </c>
      <c r="M6">
        <v>157</v>
      </c>
      <c r="N6">
        <v>158</v>
      </c>
      <c r="O6">
        <v>159</v>
      </c>
      <c r="P6">
        <v>158</v>
      </c>
      <c r="Q6">
        <v>158</v>
      </c>
      <c r="R6">
        <v>157</v>
      </c>
      <c r="S6">
        <v>157</v>
      </c>
      <c r="T6">
        <v>158</v>
      </c>
      <c r="U6">
        <v>158</v>
      </c>
      <c r="V6">
        <v>157</v>
      </c>
      <c r="W6">
        <v>157</v>
      </c>
      <c r="X6">
        <v>158</v>
      </c>
      <c r="Y6">
        <v>158</v>
      </c>
      <c r="Z6">
        <v>158</v>
      </c>
      <c r="AA6">
        <v>154</v>
      </c>
      <c r="AB6">
        <v>153</v>
      </c>
      <c r="AC6">
        <v>153</v>
      </c>
      <c r="AD6">
        <v>157</v>
      </c>
      <c r="AE6">
        <v>153</v>
      </c>
      <c r="AF6">
        <v>153</v>
      </c>
      <c r="AG6">
        <v>151</v>
      </c>
      <c r="AH6">
        <v>151</v>
      </c>
      <c r="AI6">
        <v>154</v>
      </c>
      <c r="AJ6">
        <v>154</v>
      </c>
      <c r="AK6">
        <v>154</v>
      </c>
      <c r="AL6">
        <v>154</v>
      </c>
      <c r="AM6">
        <v>154</v>
      </c>
      <c r="AN6">
        <v>154</v>
      </c>
      <c r="AO6">
        <v>150</v>
      </c>
      <c r="AP6">
        <v>153</v>
      </c>
      <c r="AQ6">
        <v>160</v>
      </c>
      <c r="AR6">
        <v>153</v>
      </c>
      <c r="AS6">
        <v>151</v>
      </c>
      <c r="AT6">
        <v>156</v>
      </c>
      <c r="AU6">
        <v>156</v>
      </c>
      <c r="AV6">
        <v>158</v>
      </c>
      <c r="AW6">
        <v>157</v>
      </c>
      <c r="AX6">
        <v>153</v>
      </c>
      <c r="AY6">
        <v>157</v>
      </c>
      <c r="AZ6">
        <v>156</v>
      </c>
      <c r="BA6">
        <v>157</v>
      </c>
      <c r="BB6">
        <v>157</v>
      </c>
      <c r="BC6">
        <v>157</v>
      </c>
      <c r="BD6">
        <v>157</v>
      </c>
      <c r="BE6">
        <v>156</v>
      </c>
      <c r="BF6">
        <v>157</v>
      </c>
      <c r="BG6">
        <v>157</v>
      </c>
      <c r="BH6">
        <v>157</v>
      </c>
      <c r="BI6">
        <v>156</v>
      </c>
      <c r="BJ6">
        <v>157</v>
      </c>
      <c r="BK6">
        <v>157</v>
      </c>
    </row>
    <row r="7" spans="1:63" x14ac:dyDescent="0.25">
      <c r="A7" t="s">
        <v>81</v>
      </c>
      <c r="B7">
        <v>69</v>
      </c>
      <c r="C7">
        <v>69</v>
      </c>
      <c r="D7">
        <v>69</v>
      </c>
      <c r="E7">
        <v>69</v>
      </c>
      <c r="F7">
        <v>69</v>
      </c>
      <c r="G7">
        <v>69</v>
      </c>
      <c r="H7">
        <v>70</v>
      </c>
      <c r="I7">
        <v>70</v>
      </c>
      <c r="J7">
        <v>70</v>
      </c>
      <c r="K7">
        <v>70</v>
      </c>
      <c r="L7">
        <v>70</v>
      </c>
      <c r="M7">
        <v>70</v>
      </c>
      <c r="N7">
        <v>70</v>
      </c>
      <c r="O7">
        <v>70</v>
      </c>
      <c r="P7">
        <v>70</v>
      </c>
      <c r="Q7">
        <v>70</v>
      </c>
      <c r="R7">
        <v>70</v>
      </c>
      <c r="S7">
        <v>70</v>
      </c>
      <c r="T7">
        <v>69</v>
      </c>
      <c r="U7">
        <v>68</v>
      </c>
      <c r="V7">
        <v>68</v>
      </c>
      <c r="W7">
        <v>68</v>
      </c>
      <c r="X7">
        <v>68</v>
      </c>
      <c r="Y7">
        <v>67</v>
      </c>
      <c r="Z7">
        <v>68</v>
      </c>
      <c r="AA7">
        <v>72</v>
      </c>
      <c r="AB7">
        <v>70</v>
      </c>
      <c r="AC7">
        <v>70</v>
      </c>
      <c r="AD7">
        <v>69</v>
      </c>
      <c r="AE7">
        <v>70</v>
      </c>
      <c r="AF7">
        <v>70</v>
      </c>
      <c r="AG7">
        <v>68</v>
      </c>
      <c r="AH7">
        <v>68</v>
      </c>
      <c r="AI7">
        <v>70</v>
      </c>
      <c r="AJ7">
        <v>70</v>
      </c>
      <c r="AK7">
        <v>70</v>
      </c>
      <c r="AL7">
        <v>70</v>
      </c>
      <c r="AM7">
        <v>70</v>
      </c>
      <c r="AN7">
        <v>70</v>
      </c>
      <c r="AO7">
        <v>68</v>
      </c>
      <c r="AP7">
        <v>69</v>
      </c>
      <c r="AQ7">
        <v>70</v>
      </c>
      <c r="AR7">
        <v>69</v>
      </c>
      <c r="AS7">
        <v>68</v>
      </c>
      <c r="AT7">
        <v>68</v>
      </c>
      <c r="AU7">
        <v>68</v>
      </c>
      <c r="AV7">
        <v>69</v>
      </c>
      <c r="AW7">
        <v>68</v>
      </c>
      <c r="AX7">
        <v>69</v>
      </c>
      <c r="AY7">
        <v>68</v>
      </c>
      <c r="AZ7">
        <v>68</v>
      </c>
      <c r="BA7">
        <v>68</v>
      </c>
      <c r="BB7">
        <v>68</v>
      </c>
      <c r="BC7">
        <v>68</v>
      </c>
      <c r="BD7">
        <v>68</v>
      </c>
      <c r="BE7">
        <v>68</v>
      </c>
      <c r="BF7">
        <v>68</v>
      </c>
      <c r="BG7">
        <v>68</v>
      </c>
      <c r="BH7">
        <v>68</v>
      </c>
      <c r="BI7">
        <v>68</v>
      </c>
      <c r="BJ7">
        <v>68</v>
      </c>
      <c r="BK7">
        <v>68</v>
      </c>
    </row>
    <row r="8" spans="1:63" x14ac:dyDescent="0.25">
      <c r="A8" t="s">
        <v>82</v>
      </c>
      <c r="B8">
        <v>189</v>
      </c>
      <c r="C8">
        <v>189</v>
      </c>
      <c r="D8">
        <v>189</v>
      </c>
      <c r="E8">
        <v>189</v>
      </c>
      <c r="F8">
        <v>190</v>
      </c>
      <c r="G8">
        <v>190</v>
      </c>
      <c r="H8">
        <v>195</v>
      </c>
      <c r="I8">
        <v>194</v>
      </c>
      <c r="J8">
        <v>194</v>
      </c>
      <c r="K8">
        <v>194</v>
      </c>
      <c r="L8">
        <v>194</v>
      </c>
      <c r="M8">
        <v>195</v>
      </c>
      <c r="N8">
        <v>194</v>
      </c>
      <c r="O8">
        <v>195</v>
      </c>
      <c r="P8">
        <v>195</v>
      </c>
      <c r="Q8">
        <v>195</v>
      </c>
      <c r="R8">
        <v>193</v>
      </c>
      <c r="S8">
        <v>193</v>
      </c>
      <c r="T8">
        <v>198</v>
      </c>
      <c r="U8">
        <v>184</v>
      </c>
      <c r="V8">
        <v>184</v>
      </c>
      <c r="W8">
        <v>184</v>
      </c>
      <c r="X8">
        <v>183</v>
      </c>
      <c r="Y8">
        <v>171</v>
      </c>
      <c r="Z8">
        <v>184</v>
      </c>
      <c r="AA8">
        <v>202</v>
      </c>
      <c r="AB8">
        <v>195</v>
      </c>
      <c r="AC8">
        <v>195</v>
      </c>
      <c r="AD8">
        <v>191</v>
      </c>
      <c r="AE8">
        <v>195</v>
      </c>
      <c r="AF8">
        <v>195</v>
      </c>
      <c r="AG8">
        <v>187</v>
      </c>
      <c r="AH8">
        <v>186</v>
      </c>
      <c r="AI8">
        <v>193</v>
      </c>
      <c r="AJ8">
        <v>193</v>
      </c>
      <c r="AK8">
        <v>193</v>
      </c>
      <c r="AL8">
        <v>193</v>
      </c>
      <c r="AM8">
        <v>193</v>
      </c>
      <c r="AN8">
        <v>193</v>
      </c>
      <c r="AO8">
        <v>183</v>
      </c>
      <c r="AP8">
        <v>184</v>
      </c>
      <c r="AQ8">
        <v>201</v>
      </c>
      <c r="AR8">
        <v>184</v>
      </c>
      <c r="AS8">
        <v>183</v>
      </c>
      <c r="AT8">
        <v>203</v>
      </c>
      <c r="AU8">
        <v>202</v>
      </c>
      <c r="AV8">
        <v>204</v>
      </c>
      <c r="AW8">
        <v>192</v>
      </c>
      <c r="AX8">
        <v>182</v>
      </c>
      <c r="AY8">
        <v>182</v>
      </c>
      <c r="AZ8">
        <v>181</v>
      </c>
      <c r="BA8">
        <v>181</v>
      </c>
      <c r="BB8">
        <v>181</v>
      </c>
      <c r="BC8">
        <v>181</v>
      </c>
      <c r="BD8">
        <v>197</v>
      </c>
      <c r="BE8">
        <v>182</v>
      </c>
      <c r="BF8">
        <v>197</v>
      </c>
      <c r="BG8">
        <v>197</v>
      </c>
      <c r="BH8">
        <v>197</v>
      </c>
      <c r="BI8">
        <v>182</v>
      </c>
      <c r="BJ8">
        <v>198</v>
      </c>
      <c r="BK8">
        <v>196</v>
      </c>
    </row>
    <row r="9" spans="1:63" x14ac:dyDescent="0.25">
      <c r="A9" t="s">
        <v>83</v>
      </c>
      <c r="B9">
        <v>39</v>
      </c>
      <c r="C9">
        <v>39</v>
      </c>
      <c r="D9">
        <v>39</v>
      </c>
      <c r="E9">
        <v>39</v>
      </c>
      <c r="F9">
        <v>39</v>
      </c>
      <c r="G9">
        <v>39</v>
      </c>
      <c r="H9">
        <v>39</v>
      </c>
      <c r="I9">
        <v>39</v>
      </c>
      <c r="J9">
        <v>39</v>
      </c>
      <c r="K9">
        <v>39</v>
      </c>
      <c r="L9">
        <v>39</v>
      </c>
      <c r="M9">
        <v>39</v>
      </c>
      <c r="N9">
        <v>39</v>
      </c>
      <c r="O9">
        <v>39</v>
      </c>
      <c r="P9">
        <v>39</v>
      </c>
      <c r="Q9">
        <v>39</v>
      </c>
      <c r="R9">
        <v>39</v>
      </c>
      <c r="S9">
        <v>39</v>
      </c>
      <c r="T9">
        <v>40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  <c r="AB9">
        <v>40</v>
      </c>
      <c r="AC9">
        <v>40</v>
      </c>
      <c r="AD9">
        <v>39</v>
      </c>
      <c r="AE9">
        <v>40</v>
      </c>
      <c r="AF9">
        <v>40</v>
      </c>
      <c r="AG9">
        <v>40</v>
      </c>
      <c r="AH9">
        <v>40</v>
      </c>
      <c r="AI9">
        <v>39</v>
      </c>
      <c r="AJ9">
        <v>39</v>
      </c>
      <c r="AK9">
        <v>39</v>
      </c>
      <c r="AL9">
        <v>39</v>
      </c>
      <c r="AM9">
        <v>39</v>
      </c>
      <c r="AN9">
        <v>39</v>
      </c>
      <c r="AO9">
        <v>39</v>
      </c>
      <c r="AP9">
        <v>39</v>
      </c>
      <c r="AQ9">
        <v>39</v>
      </c>
      <c r="AR9">
        <v>39</v>
      </c>
      <c r="AS9">
        <v>39</v>
      </c>
      <c r="AT9">
        <v>39</v>
      </c>
      <c r="AU9">
        <v>39</v>
      </c>
      <c r="AV9">
        <v>39</v>
      </c>
      <c r="AW9">
        <v>39</v>
      </c>
      <c r="AX9">
        <v>39</v>
      </c>
      <c r="AY9">
        <v>39</v>
      </c>
      <c r="AZ9">
        <v>39</v>
      </c>
      <c r="BA9">
        <v>39</v>
      </c>
      <c r="BB9">
        <v>39</v>
      </c>
      <c r="BC9">
        <v>39</v>
      </c>
      <c r="BD9">
        <v>40</v>
      </c>
      <c r="BE9">
        <v>39</v>
      </c>
      <c r="BF9">
        <v>40</v>
      </c>
      <c r="BG9">
        <v>40</v>
      </c>
      <c r="BH9">
        <v>40</v>
      </c>
      <c r="BI9">
        <v>40</v>
      </c>
      <c r="BJ9">
        <v>40</v>
      </c>
      <c r="BK9">
        <v>40</v>
      </c>
    </row>
    <row r="10" spans="1:63" x14ac:dyDescent="0.25">
      <c r="A10" t="s">
        <v>84</v>
      </c>
      <c r="B10">
        <v>37</v>
      </c>
      <c r="C10">
        <v>37</v>
      </c>
      <c r="D10">
        <v>37</v>
      </c>
      <c r="E10">
        <v>37</v>
      </c>
      <c r="F10">
        <v>36</v>
      </c>
      <c r="G10">
        <v>37</v>
      </c>
      <c r="H10">
        <v>35</v>
      </c>
      <c r="I10">
        <v>35</v>
      </c>
      <c r="J10">
        <v>35</v>
      </c>
      <c r="K10">
        <v>35</v>
      </c>
      <c r="L10">
        <v>35</v>
      </c>
      <c r="M10">
        <v>35</v>
      </c>
      <c r="N10">
        <v>35</v>
      </c>
      <c r="O10">
        <v>35</v>
      </c>
      <c r="P10">
        <v>35</v>
      </c>
      <c r="Q10">
        <v>35</v>
      </c>
      <c r="R10">
        <v>35</v>
      </c>
      <c r="S10">
        <v>35</v>
      </c>
      <c r="T10">
        <v>34</v>
      </c>
      <c r="U10">
        <v>35</v>
      </c>
      <c r="V10">
        <v>35</v>
      </c>
      <c r="W10">
        <v>35</v>
      </c>
      <c r="X10">
        <v>35</v>
      </c>
      <c r="Y10">
        <v>33</v>
      </c>
      <c r="Z10">
        <v>35</v>
      </c>
      <c r="AA10">
        <v>38</v>
      </c>
      <c r="AB10">
        <v>34</v>
      </c>
      <c r="AC10">
        <v>34</v>
      </c>
      <c r="AD10">
        <v>35</v>
      </c>
      <c r="AE10">
        <v>34</v>
      </c>
      <c r="AF10">
        <v>34</v>
      </c>
      <c r="AG10">
        <v>33</v>
      </c>
      <c r="AH10">
        <v>33</v>
      </c>
      <c r="AI10">
        <v>34</v>
      </c>
      <c r="AJ10">
        <v>35</v>
      </c>
      <c r="AK10">
        <v>34</v>
      </c>
      <c r="AL10">
        <v>34</v>
      </c>
      <c r="AM10">
        <v>34</v>
      </c>
      <c r="AN10">
        <v>34</v>
      </c>
      <c r="AO10">
        <v>36</v>
      </c>
      <c r="AP10">
        <v>35</v>
      </c>
      <c r="AQ10">
        <v>35</v>
      </c>
      <c r="AR10">
        <v>35</v>
      </c>
      <c r="AS10">
        <v>36</v>
      </c>
      <c r="AT10">
        <v>38</v>
      </c>
      <c r="AU10">
        <v>38</v>
      </c>
      <c r="AV10">
        <v>36</v>
      </c>
      <c r="AW10">
        <v>36</v>
      </c>
      <c r="AX10">
        <v>35</v>
      </c>
      <c r="AY10">
        <v>37</v>
      </c>
      <c r="AZ10">
        <v>36</v>
      </c>
      <c r="BA10">
        <v>36</v>
      </c>
      <c r="BB10">
        <v>36</v>
      </c>
      <c r="BC10">
        <v>36</v>
      </c>
      <c r="BD10">
        <v>35</v>
      </c>
      <c r="BE10">
        <v>37</v>
      </c>
      <c r="BF10">
        <v>35</v>
      </c>
      <c r="BG10">
        <v>35</v>
      </c>
      <c r="BH10">
        <v>35</v>
      </c>
      <c r="BI10">
        <v>37</v>
      </c>
      <c r="BJ10">
        <v>35</v>
      </c>
      <c r="BK10">
        <v>35</v>
      </c>
    </row>
    <row r="11" spans="1:63" x14ac:dyDescent="0.25">
      <c r="A11" t="s">
        <v>85</v>
      </c>
      <c r="B11">
        <v>133</v>
      </c>
      <c r="C11">
        <v>133</v>
      </c>
      <c r="D11">
        <v>134</v>
      </c>
      <c r="E11">
        <v>133</v>
      </c>
      <c r="F11">
        <v>133</v>
      </c>
      <c r="G11">
        <v>134</v>
      </c>
      <c r="H11">
        <v>133</v>
      </c>
      <c r="I11">
        <v>133</v>
      </c>
      <c r="J11">
        <v>133</v>
      </c>
      <c r="K11">
        <v>133</v>
      </c>
      <c r="L11">
        <v>133</v>
      </c>
      <c r="M11">
        <v>133</v>
      </c>
      <c r="N11">
        <v>133</v>
      </c>
      <c r="O11">
        <v>133</v>
      </c>
      <c r="P11">
        <v>133</v>
      </c>
      <c r="Q11">
        <v>133</v>
      </c>
      <c r="R11">
        <v>133</v>
      </c>
      <c r="S11">
        <v>133</v>
      </c>
      <c r="T11">
        <v>134</v>
      </c>
      <c r="U11">
        <v>136</v>
      </c>
      <c r="V11">
        <v>136</v>
      </c>
      <c r="W11">
        <v>136</v>
      </c>
      <c r="X11">
        <v>136</v>
      </c>
      <c r="Y11">
        <v>136</v>
      </c>
      <c r="Z11">
        <v>136</v>
      </c>
      <c r="AA11">
        <v>134</v>
      </c>
      <c r="AB11">
        <v>133</v>
      </c>
      <c r="AC11">
        <v>133</v>
      </c>
      <c r="AD11">
        <v>133</v>
      </c>
      <c r="AE11">
        <v>133</v>
      </c>
      <c r="AF11">
        <v>133</v>
      </c>
      <c r="AG11">
        <v>134</v>
      </c>
      <c r="AH11">
        <v>134</v>
      </c>
      <c r="AI11">
        <v>132</v>
      </c>
      <c r="AJ11">
        <v>132</v>
      </c>
      <c r="AK11">
        <v>132</v>
      </c>
      <c r="AL11">
        <v>132</v>
      </c>
      <c r="AM11">
        <v>132</v>
      </c>
      <c r="AN11">
        <v>132</v>
      </c>
      <c r="AO11">
        <v>134</v>
      </c>
      <c r="AP11">
        <v>133</v>
      </c>
      <c r="AQ11">
        <v>137</v>
      </c>
      <c r="AR11">
        <v>133</v>
      </c>
      <c r="AS11">
        <v>134</v>
      </c>
      <c r="AT11">
        <v>134</v>
      </c>
      <c r="AU11">
        <v>134</v>
      </c>
      <c r="AV11">
        <v>133</v>
      </c>
      <c r="AW11">
        <v>133</v>
      </c>
      <c r="AX11">
        <v>133</v>
      </c>
      <c r="AY11">
        <v>135</v>
      </c>
      <c r="AZ11">
        <v>134</v>
      </c>
      <c r="BA11">
        <v>134</v>
      </c>
      <c r="BB11">
        <v>134</v>
      </c>
      <c r="BC11">
        <v>134</v>
      </c>
      <c r="BD11">
        <v>135</v>
      </c>
      <c r="BE11">
        <v>135</v>
      </c>
      <c r="BF11">
        <v>135</v>
      </c>
      <c r="BG11">
        <v>135</v>
      </c>
      <c r="BH11">
        <v>135</v>
      </c>
      <c r="BI11">
        <v>135</v>
      </c>
      <c r="BJ11">
        <v>135</v>
      </c>
      <c r="BK11">
        <v>135</v>
      </c>
    </row>
    <row r="12" spans="1:63" x14ac:dyDescent="0.25">
      <c r="A12" t="s">
        <v>86</v>
      </c>
      <c r="B12">
        <v>113</v>
      </c>
      <c r="C12">
        <v>113</v>
      </c>
      <c r="D12">
        <v>112</v>
      </c>
      <c r="E12">
        <v>112</v>
      </c>
      <c r="F12">
        <v>112</v>
      </c>
      <c r="G12">
        <v>112</v>
      </c>
      <c r="H12">
        <v>116</v>
      </c>
      <c r="I12">
        <v>116</v>
      </c>
      <c r="J12">
        <v>116</v>
      </c>
      <c r="K12">
        <v>116</v>
      </c>
      <c r="L12">
        <v>116</v>
      </c>
      <c r="M12">
        <v>117</v>
      </c>
      <c r="N12">
        <v>116</v>
      </c>
      <c r="O12">
        <v>115</v>
      </c>
      <c r="P12">
        <v>116</v>
      </c>
      <c r="Q12">
        <v>116</v>
      </c>
      <c r="R12">
        <v>116</v>
      </c>
      <c r="S12">
        <v>116</v>
      </c>
      <c r="T12">
        <v>112</v>
      </c>
      <c r="U12">
        <v>117</v>
      </c>
      <c r="V12">
        <v>117</v>
      </c>
      <c r="W12">
        <v>117</v>
      </c>
      <c r="X12">
        <v>117</v>
      </c>
      <c r="Y12">
        <v>114</v>
      </c>
      <c r="Z12">
        <v>117</v>
      </c>
      <c r="AA12">
        <v>117</v>
      </c>
      <c r="AB12">
        <v>114</v>
      </c>
      <c r="AC12">
        <v>114</v>
      </c>
      <c r="AD12">
        <v>112</v>
      </c>
      <c r="AE12">
        <v>114</v>
      </c>
      <c r="AF12">
        <v>114</v>
      </c>
      <c r="AG12">
        <v>113</v>
      </c>
      <c r="AH12">
        <v>113</v>
      </c>
      <c r="AI12">
        <v>113</v>
      </c>
      <c r="AJ12">
        <v>113</v>
      </c>
      <c r="AK12">
        <v>113</v>
      </c>
      <c r="AL12">
        <v>113</v>
      </c>
      <c r="AM12">
        <v>113</v>
      </c>
      <c r="AN12">
        <v>113</v>
      </c>
      <c r="AO12">
        <v>110</v>
      </c>
      <c r="AP12">
        <v>108</v>
      </c>
      <c r="AQ12">
        <v>114</v>
      </c>
      <c r="AR12">
        <v>109</v>
      </c>
      <c r="AS12">
        <v>109</v>
      </c>
      <c r="AT12">
        <v>111</v>
      </c>
      <c r="AU12">
        <v>112</v>
      </c>
      <c r="AV12">
        <v>108</v>
      </c>
      <c r="AW12">
        <v>106</v>
      </c>
      <c r="AX12">
        <v>108</v>
      </c>
      <c r="AY12">
        <v>107</v>
      </c>
      <c r="AZ12">
        <v>104</v>
      </c>
      <c r="BA12">
        <v>104</v>
      </c>
      <c r="BB12">
        <v>104</v>
      </c>
      <c r="BC12">
        <v>104</v>
      </c>
      <c r="BD12">
        <v>112</v>
      </c>
      <c r="BE12">
        <v>107</v>
      </c>
      <c r="BF12">
        <v>112</v>
      </c>
      <c r="BG12">
        <v>114</v>
      </c>
      <c r="BH12">
        <v>115</v>
      </c>
      <c r="BI12">
        <v>111</v>
      </c>
      <c r="BJ12">
        <v>114</v>
      </c>
      <c r="BK12">
        <v>115</v>
      </c>
    </row>
    <row r="13" spans="1:63" x14ac:dyDescent="0.25">
      <c r="A13" t="s">
        <v>87</v>
      </c>
      <c r="B13">
        <v>122</v>
      </c>
      <c r="C13">
        <v>122</v>
      </c>
      <c r="D13">
        <v>122</v>
      </c>
      <c r="E13">
        <v>123</v>
      </c>
      <c r="F13">
        <v>127</v>
      </c>
      <c r="G13">
        <v>121</v>
      </c>
      <c r="H13">
        <v>130</v>
      </c>
      <c r="I13">
        <v>129</v>
      </c>
      <c r="J13">
        <v>131</v>
      </c>
      <c r="K13">
        <v>133</v>
      </c>
      <c r="L13">
        <v>132</v>
      </c>
      <c r="M13">
        <v>129</v>
      </c>
      <c r="N13">
        <v>131</v>
      </c>
      <c r="O13">
        <v>133</v>
      </c>
      <c r="P13">
        <v>131</v>
      </c>
      <c r="Q13">
        <v>132</v>
      </c>
      <c r="R13">
        <v>130</v>
      </c>
      <c r="S13">
        <v>131</v>
      </c>
      <c r="T13">
        <v>127</v>
      </c>
      <c r="U13">
        <v>127</v>
      </c>
      <c r="V13">
        <v>125</v>
      </c>
      <c r="W13">
        <v>126</v>
      </c>
      <c r="X13">
        <v>126</v>
      </c>
      <c r="Y13">
        <v>126</v>
      </c>
      <c r="Z13">
        <v>127</v>
      </c>
      <c r="AA13">
        <v>147</v>
      </c>
      <c r="AB13">
        <v>118</v>
      </c>
      <c r="AC13">
        <v>118</v>
      </c>
      <c r="AD13">
        <v>116</v>
      </c>
      <c r="AE13">
        <v>117</v>
      </c>
      <c r="AF13">
        <v>117</v>
      </c>
      <c r="AG13">
        <v>125</v>
      </c>
      <c r="AH13">
        <v>125</v>
      </c>
      <c r="AI13">
        <v>122</v>
      </c>
      <c r="AJ13">
        <v>122</v>
      </c>
      <c r="AK13">
        <v>122</v>
      </c>
      <c r="AL13">
        <v>122</v>
      </c>
      <c r="AM13">
        <v>122</v>
      </c>
      <c r="AN13">
        <v>122</v>
      </c>
      <c r="AO13">
        <v>125</v>
      </c>
      <c r="AP13">
        <v>107</v>
      </c>
      <c r="AQ13">
        <v>120</v>
      </c>
      <c r="AR13">
        <v>107</v>
      </c>
      <c r="AS13">
        <v>125</v>
      </c>
      <c r="AT13">
        <v>126</v>
      </c>
      <c r="AU13">
        <v>126</v>
      </c>
      <c r="AV13">
        <v>127</v>
      </c>
      <c r="AW13">
        <v>124</v>
      </c>
      <c r="AX13">
        <v>108</v>
      </c>
      <c r="AY13">
        <v>124</v>
      </c>
      <c r="AZ13">
        <v>128</v>
      </c>
      <c r="BA13">
        <v>128</v>
      </c>
      <c r="BB13">
        <v>128</v>
      </c>
      <c r="BC13">
        <v>128</v>
      </c>
      <c r="BD13">
        <v>129</v>
      </c>
      <c r="BE13">
        <v>124</v>
      </c>
      <c r="BF13">
        <v>128</v>
      </c>
      <c r="BG13">
        <v>133</v>
      </c>
      <c r="BH13">
        <v>132</v>
      </c>
      <c r="BI13">
        <v>127</v>
      </c>
      <c r="BJ13">
        <v>131</v>
      </c>
      <c r="BK13">
        <v>132</v>
      </c>
    </row>
    <row r="14" spans="1:63" x14ac:dyDescent="0.25">
      <c r="A14" t="s">
        <v>88</v>
      </c>
      <c r="B14">
        <v>78</v>
      </c>
      <c r="C14">
        <v>78</v>
      </c>
      <c r="D14">
        <v>78</v>
      </c>
      <c r="E14">
        <v>78</v>
      </c>
      <c r="F14">
        <v>78</v>
      </c>
      <c r="G14">
        <v>78</v>
      </c>
      <c r="H14">
        <v>80</v>
      </c>
      <c r="I14">
        <v>71</v>
      </c>
      <c r="J14">
        <v>70</v>
      </c>
      <c r="K14">
        <v>72</v>
      </c>
      <c r="L14">
        <v>70</v>
      </c>
      <c r="M14">
        <v>70</v>
      </c>
      <c r="N14">
        <v>80</v>
      </c>
      <c r="O14">
        <v>81</v>
      </c>
      <c r="P14">
        <v>80</v>
      </c>
      <c r="Q14">
        <v>80</v>
      </c>
      <c r="R14">
        <v>66</v>
      </c>
      <c r="S14">
        <v>66</v>
      </c>
      <c r="T14">
        <v>76</v>
      </c>
      <c r="U14">
        <v>75</v>
      </c>
      <c r="V14">
        <v>74</v>
      </c>
      <c r="W14">
        <v>75</v>
      </c>
      <c r="X14">
        <v>77</v>
      </c>
      <c r="Y14">
        <v>75</v>
      </c>
      <c r="Z14">
        <v>75</v>
      </c>
      <c r="AA14">
        <v>83</v>
      </c>
      <c r="AB14">
        <v>69</v>
      </c>
      <c r="AC14">
        <v>69</v>
      </c>
      <c r="AD14">
        <v>74</v>
      </c>
      <c r="AE14">
        <v>71</v>
      </c>
      <c r="AF14">
        <v>69</v>
      </c>
      <c r="AG14">
        <v>85</v>
      </c>
      <c r="AH14">
        <v>85</v>
      </c>
      <c r="AI14">
        <v>74</v>
      </c>
      <c r="AJ14">
        <v>74</v>
      </c>
      <c r="AK14">
        <v>74</v>
      </c>
      <c r="AL14">
        <v>74</v>
      </c>
      <c r="AM14">
        <v>73</v>
      </c>
      <c r="AN14">
        <v>72</v>
      </c>
      <c r="AO14">
        <v>74</v>
      </c>
      <c r="AP14">
        <v>74</v>
      </c>
      <c r="AQ14">
        <v>85</v>
      </c>
      <c r="AR14">
        <v>76</v>
      </c>
      <c r="AS14">
        <v>75</v>
      </c>
      <c r="AT14">
        <v>69</v>
      </c>
      <c r="AU14">
        <v>69</v>
      </c>
      <c r="AV14">
        <v>69</v>
      </c>
      <c r="AW14">
        <v>69</v>
      </c>
      <c r="AX14">
        <v>76</v>
      </c>
      <c r="AY14">
        <v>74</v>
      </c>
      <c r="AZ14">
        <v>73</v>
      </c>
      <c r="BA14">
        <v>74</v>
      </c>
      <c r="BB14">
        <v>73</v>
      </c>
      <c r="BC14">
        <v>74</v>
      </c>
      <c r="BD14">
        <v>74</v>
      </c>
      <c r="BE14">
        <v>74</v>
      </c>
      <c r="BF14">
        <v>73</v>
      </c>
      <c r="BG14">
        <v>73</v>
      </c>
      <c r="BH14">
        <v>73</v>
      </c>
      <c r="BI14">
        <v>73</v>
      </c>
      <c r="BJ14">
        <v>73</v>
      </c>
      <c r="BK14">
        <v>73</v>
      </c>
    </row>
    <row r="15" spans="1:63" x14ac:dyDescent="0.25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1</v>
      </c>
      <c r="AQ15">
        <v>1</v>
      </c>
      <c r="AR15">
        <v>1</v>
      </c>
      <c r="AS15">
        <v>0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5">
      <c r="A16" t="s">
        <v>90</v>
      </c>
      <c r="B16">
        <v>52</v>
      </c>
      <c r="C16">
        <v>52</v>
      </c>
      <c r="D16">
        <v>52</v>
      </c>
      <c r="E16">
        <v>52</v>
      </c>
      <c r="F16">
        <v>52</v>
      </c>
      <c r="G16">
        <v>52</v>
      </c>
      <c r="H16">
        <v>52</v>
      </c>
      <c r="I16">
        <v>53</v>
      </c>
      <c r="J16">
        <v>52</v>
      </c>
      <c r="K16">
        <v>53</v>
      </c>
      <c r="L16">
        <v>52</v>
      </c>
      <c r="M16">
        <v>52</v>
      </c>
      <c r="N16">
        <v>52</v>
      </c>
      <c r="O16">
        <v>52</v>
      </c>
      <c r="P16">
        <v>52</v>
      </c>
      <c r="Q16">
        <v>52</v>
      </c>
      <c r="R16">
        <v>52</v>
      </c>
      <c r="S16">
        <v>52</v>
      </c>
      <c r="T16">
        <v>52</v>
      </c>
      <c r="U16">
        <v>50</v>
      </c>
      <c r="V16">
        <v>50</v>
      </c>
      <c r="W16">
        <v>50</v>
      </c>
      <c r="X16">
        <v>50</v>
      </c>
      <c r="Y16">
        <v>50</v>
      </c>
      <c r="Z16">
        <v>50</v>
      </c>
      <c r="AA16">
        <v>54</v>
      </c>
      <c r="AB16">
        <v>52</v>
      </c>
      <c r="AC16">
        <v>52</v>
      </c>
      <c r="AD16">
        <v>51</v>
      </c>
      <c r="AE16">
        <v>53</v>
      </c>
      <c r="AF16">
        <v>52</v>
      </c>
      <c r="AG16">
        <v>50</v>
      </c>
      <c r="AH16">
        <v>50</v>
      </c>
      <c r="AI16">
        <v>54</v>
      </c>
      <c r="AJ16">
        <v>54</v>
      </c>
      <c r="AK16">
        <v>54</v>
      </c>
      <c r="AL16">
        <v>54</v>
      </c>
      <c r="AM16">
        <v>53</v>
      </c>
      <c r="AN16">
        <v>53</v>
      </c>
      <c r="AO16">
        <v>53</v>
      </c>
      <c r="AP16">
        <v>53</v>
      </c>
      <c r="AQ16">
        <v>58</v>
      </c>
      <c r="AR16">
        <v>54</v>
      </c>
      <c r="AS16">
        <v>53</v>
      </c>
      <c r="AT16">
        <v>53</v>
      </c>
      <c r="AU16">
        <v>53</v>
      </c>
      <c r="AV16">
        <v>52</v>
      </c>
      <c r="AW16">
        <v>52</v>
      </c>
      <c r="AX16">
        <v>54</v>
      </c>
      <c r="AY16">
        <v>54</v>
      </c>
      <c r="AZ16">
        <v>53</v>
      </c>
      <c r="BA16">
        <v>52</v>
      </c>
      <c r="BB16">
        <v>52</v>
      </c>
      <c r="BC16">
        <v>52</v>
      </c>
      <c r="BD16">
        <v>54</v>
      </c>
      <c r="BE16">
        <v>54</v>
      </c>
      <c r="BF16">
        <v>54</v>
      </c>
      <c r="BG16">
        <v>54</v>
      </c>
      <c r="BH16">
        <v>54</v>
      </c>
      <c r="BI16">
        <v>54</v>
      </c>
      <c r="BJ16">
        <v>54</v>
      </c>
      <c r="BK16">
        <v>54</v>
      </c>
    </row>
    <row r="17" spans="1:72" x14ac:dyDescent="0.25">
      <c r="A17" t="s">
        <v>91</v>
      </c>
      <c r="B17">
        <v>91</v>
      </c>
      <c r="C17">
        <v>91</v>
      </c>
      <c r="D17">
        <v>92</v>
      </c>
      <c r="E17">
        <v>91</v>
      </c>
      <c r="F17">
        <v>92</v>
      </c>
      <c r="G17">
        <v>91</v>
      </c>
      <c r="H17">
        <v>84</v>
      </c>
      <c r="I17">
        <v>84</v>
      </c>
      <c r="J17">
        <v>84</v>
      </c>
      <c r="K17">
        <v>84</v>
      </c>
      <c r="L17">
        <v>84</v>
      </c>
      <c r="M17">
        <v>84</v>
      </c>
      <c r="N17">
        <v>84</v>
      </c>
      <c r="O17">
        <v>84</v>
      </c>
      <c r="P17">
        <v>84</v>
      </c>
      <c r="Q17">
        <v>84</v>
      </c>
      <c r="R17">
        <v>84</v>
      </c>
      <c r="S17">
        <v>84</v>
      </c>
      <c r="T17">
        <v>90</v>
      </c>
      <c r="U17">
        <v>86</v>
      </c>
      <c r="V17">
        <v>86</v>
      </c>
      <c r="W17">
        <v>86</v>
      </c>
      <c r="X17">
        <v>83</v>
      </c>
      <c r="Y17">
        <v>84</v>
      </c>
      <c r="Z17">
        <v>86</v>
      </c>
      <c r="AA17">
        <v>89</v>
      </c>
      <c r="AB17">
        <v>94</v>
      </c>
      <c r="AC17">
        <v>94</v>
      </c>
      <c r="AD17">
        <v>86</v>
      </c>
      <c r="AE17">
        <v>94</v>
      </c>
      <c r="AF17">
        <v>94</v>
      </c>
      <c r="AG17">
        <v>91</v>
      </c>
      <c r="AH17">
        <v>91</v>
      </c>
      <c r="AI17">
        <v>88</v>
      </c>
      <c r="AJ17">
        <v>88</v>
      </c>
      <c r="AK17">
        <v>88</v>
      </c>
      <c r="AL17">
        <v>88</v>
      </c>
      <c r="AM17">
        <v>88</v>
      </c>
      <c r="AN17">
        <v>89</v>
      </c>
      <c r="AO17">
        <v>87</v>
      </c>
      <c r="AP17">
        <v>84</v>
      </c>
      <c r="AQ17">
        <v>89</v>
      </c>
      <c r="AR17">
        <v>84</v>
      </c>
      <c r="AS17">
        <v>88</v>
      </c>
      <c r="AT17">
        <v>84</v>
      </c>
      <c r="AU17">
        <v>84</v>
      </c>
      <c r="AV17">
        <v>86</v>
      </c>
      <c r="AW17">
        <v>85</v>
      </c>
      <c r="AX17">
        <v>84</v>
      </c>
      <c r="AY17">
        <v>92</v>
      </c>
      <c r="AZ17">
        <v>91</v>
      </c>
      <c r="BA17">
        <v>91</v>
      </c>
      <c r="BB17">
        <v>91</v>
      </c>
      <c r="BC17">
        <v>91</v>
      </c>
      <c r="BD17">
        <v>94</v>
      </c>
      <c r="BE17">
        <v>92</v>
      </c>
      <c r="BF17">
        <v>94</v>
      </c>
      <c r="BG17">
        <v>94</v>
      </c>
      <c r="BH17">
        <v>94</v>
      </c>
      <c r="BI17">
        <v>92</v>
      </c>
      <c r="BJ17">
        <v>94</v>
      </c>
      <c r="BK17">
        <v>94</v>
      </c>
    </row>
    <row r="18" spans="1:72" x14ac:dyDescent="0.25">
      <c r="A18" t="s">
        <v>92</v>
      </c>
      <c r="B18">
        <v>5</v>
      </c>
      <c r="C18">
        <v>5</v>
      </c>
      <c r="D18">
        <v>5</v>
      </c>
      <c r="E18">
        <v>5</v>
      </c>
      <c r="F18">
        <v>4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4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5</v>
      </c>
      <c r="AB18">
        <v>5</v>
      </c>
      <c r="AC18">
        <v>5</v>
      </c>
      <c r="AD18">
        <v>4</v>
      </c>
      <c r="AE18">
        <v>5</v>
      </c>
      <c r="AF18">
        <v>5</v>
      </c>
      <c r="AG18">
        <v>4</v>
      </c>
      <c r="AH18">
        <v>4</v>
      </c>
      <c r="AI18">
        <v>4</v>
      </c>
      <c r="AJ18">
        <v>4</v>
      </c>
      <c r="AK18">
        <v>4</v>
      </c>
      <c r="AL18">
        <v>4</v>
      </c>
      <c r="AM18">
        <v>4</v>
      </c>
      <c r="AN18">
        <v>4</v>
      </c>
      <c r="AO18">
        <v>4</v>
      </c>
      <c r="AP18">
        <v>5</v>
      </c>
      <c r="AQ18">
        <v>5</v>
      </c>
      <c r="AR18">
        <v>5</v>
      </c>
      <c r="AS18">
        <v>4</v>
      </c>
      <c r="AT18">
        <v>5</v>
      </c>
      <c r="AU18">
        <v>5</v>
      </c>
      <c r="AV18">
        <v>5</v>
      </c>
      <c r="AW18">
        <v>5</v>
      </c>
      <c r="AX18">
        <v>5</v>
      </c>
      <c r="AY18">
        <v>5</v>
      </c>
      <c r="AZ18">
        <v>5</v>
      </c>
      <c r="BA18">
        <v>5</v>
      </c>
      <c r="BB18">
        <v>5</v>
      </c>
      <c r="BC18">
        <v>5</v>
      </c>
      <c r="BD18">
        <v>4</v>
      </c>
      <c r="BE18">
        <v>5</v>
      </c>
      <c r="BF18">
        <v>4</v>
      </c>
      <c r="BG18">
        <v>4</v>
      </c>
      <c r="BH18">
        <v>4</v>
      </c>
      <c r="BI18">
        <v>5</v>
      </c>
      <c r="BJ18">
        <v>4</v>
      </c>
      <c r="BK18">
        <v>4</v>
      </c>
    </row>
    <row r="19" spans="1:72" x14ac:dyDescent="0.25">
      <c r="A19" t="s">
        <v>93</v>
      </c>
      <c r="B19">
        <v>53</v>
      </c>
      <c r="C19">
        <v>53</v>
      </c>
      <c r="D19">
        <v>53</v>
      </c>
      <c r="E19">
        <v>53</v>
      </c>
      <c r="F19">
        <v>53</v>
      </c>
      <c r="G19">
        <v>53</v>
      </c>
      <c r="H19">
        <v>52</v>
      </c>
      <c r="I19">
        <v>52</v>
      </c>
      <c r="J19">
        <v>52</v>
      </c>
      <c r="K19">
        <v>52</v>
      </c>
      <c r="L19">
        <v>52</v>
      </c>
      <c r="M19">
        <v>52</v>
      </c>
      <c r="N19">
        <v>52</v>
      </c>
      <c r="O19">
        <v>53</v>
      </c>
      <c r="P19">
        <v>52</v>
      </c>
      <c r="Q19">
        <v>52</v>
      </c>
      <c r="R19">
        <v>51</v>
      </c>
      <c r="S19">
        <v>51</v>
      </c>
      <c r="T19">
        <v>51</v>
      </c>
      <c r="U19">
        <v>57</v>
      </c>
      <c r="V19">
        <v>56</v>
      </c>
      <c r="W19">
        <v>56</v>
      </c>
      <c r="X19">
        <v>56</v>
      </c>
      <c r="Y19">
        <v>54</v>
      </c>
      <c r="Z19">
        <v>57</v>
      </c>
      <c r="AA19">
        <v>53</v>
      </c>
      <c r="AB19">
        <v>55</v>
      </c>
      <c r="AC19">
        <v>55</v>
      </c>
      <c r="AD19">
        <v>55</v>
      </c>
      <c r="AE19">
        <v>55</v>
      </c>
      <c r="AF19">
        <v>55</v>
      </c>
      <c r="AG19">
        <v>56</v>
      </c>
      <c r="AH19">
        <v>56</v>
      </c>
      <c r="AI19">
        <v>52</v>
      </c>
      <c r="AJ19">
        <v>52</v>
      </c>
      <c r="AK19">
        <v>52</v>
      </c>
      <c r="AL19">
        <v>52</v>
      </c>
      <c r="AM19">
        <v>52</v>
      </c>
      <c r="AN19">
        <v>52</v>
      </c>
      <c r="AO19">
        <v>53</v>
      </c>
      <c r="AP19">
        <v>53</v>
      </c>
      <c r="AQ19">
        <v>53</v>
      </c>
      <c r="AR19">
        <v>53</v>
      </c>
      <c r="AS19">
        <v>53</v>
      </c>
      <c r="AT19">
        <v>52</v>
      </c>
      <c r="AU19">
        <v>52</v>
      </c>
      <c r="AV19">
        <v>52</v>
      </c>
      <c r="AW19">
        <v>52</v>
      </c>
      <c r="AX19">
        <v>53</v>
      </c>
      <c r="AY19">
        <v>55</v>
      </c>
      <c r="AZ19">
        <v>55</v>
      </c>
      <c r="BA19">
        <v>55</v>
      </c>
      <c r="BB19">
        <v>55</v>
      </c>
      <c r="BC19">
        <v>55</v>
      </c>
      <c r="BD19">
        <v>55</v>
      </c>
      <c r="BE19">
        <v>55</v>
      </c>
      <c r="BF19">
        <v>55</v>
      </c>
      <c r="BG19">
        <v>55</v>
      </c>
      <c r="BH19">
        <v>55</v>
      </c>
      <c r="BI19">
        <v>55</v>
      </c>
      <c r="BJ19">
        <v>55</v>
      </c>
      <c r="BK19">
        <v>55</v>
      </c>
    </row>
    <row r="20" spans="1:72" x14ac:dyDescent="0.25">
      <c r="A20" t="s">
        <v>94</v>
      </c>
      <c r="B20">
        <v>17</v>
      </c>
      <c r="C20">
        <v>17</v>
      </c>
      <c r="D20">
        <v>17</v>
      </c>
      <c r="E20">
        <v>17</v>
      </c>
      <c r="F20">
        <v>17</v>
      </c>
      <c r="G20">
        <v>17</v>
      </c>
      <c r="H20">
        <v>16</v>
      </c>
      <c r="I20">
        <v>16</v>
      </c>
      <c r="J20">
        <v>16</v>
      </c>
      <c r="K20">
        <v>16</v>
      </c>
      <c r="L20">
        <v>16</v>
      </c>
      <c r="M20">
        <v>16</v>
      </c>
      <c r="N20">
        <v>16</v>
      </c>
      <c r="O20">
        <v>16</v>
      </c>
      <c r="P20">
        <v>16</v>
      </c>
      <c r="Q20">
        <v>16</v>
      </c>
      <c r="R20">
        <v>16</v>
      </c>
      <c r="S20">
        <v>16</v>
      </c>
      <c r="T20">
        <v>15</v>
      </c>
      <c r="U20">
        <v>14</v>
      </c>
      <c r="V20">
        <v>14</v>
      </c>
      <c r="W20">
        <v>14</v>
      </c>
      <c r="X20">
        <v>14</v>
      </c>
      <c r="Y20">
        <v>14</v>
      </c>
      <c r="Z20">
        <v>14</v>
      </c>
      <c r="AA20">
        <v>16</v>
      </c>
      <c r="AB20">
        <v>17</v>
      </c>
      <c r="AC20">
        <v>17</v>
      </c>
      <c r="AD20">
        <v>14</v>
      </c>
      <c r="AE20">
        <v>17</v>
      </c>
      <c r="AF20">
        <v>17</v>
      </c>
      <c r="AG20">
        <v>17</v>
      </c>
      <c r="AH20">
        <v>17</v>
      </c>
      <c r="AI20">
        <v>20</v>
      </c>
      <c r="AJ20">
        <v>20</v>
      </c>
      <c r="AK20">
        <v>21</v>
      </c>
      <c r="AL20">
        <v>21</v>
      </c>
      <c r="AM20">
        <v>21</v>
      </c>
      <c r="AN20">
        <v>21</v>
      </c>
      <c r="AO20">
        <v>20</v>
      </c>
      <c r="AP20">
        <v>17</v>
      </c>
      <c r="AQ20">
        <v>17</v>
      </c>
      <c r="AR20">
        <v>17</v>
      </c>
      <c r="AS20">
        <v>19</v>
      </c>
      <c r="AT20">
        <v>15</v>
      </c>
      <c r="AU20">
        <v>15</v>
      </c>
      <c r="AV20">
        <v>15</v>
      </c>
      <c r="AW20">
        <v>15</v>
      </c>
      <c r="AX20">
        <v>17</v>
      </c>
      <c r="AY20">
        <v>15</v>
      </c>
      <c r="AZ20">
        <v>15</v>
      </c>
      <c r="BA20">
        <v>15</v>
      </c>
      <c r="BB20">
        <v>15</v>
      </c>
      <c r="BC20">
        <v>16</v>
      </c>
      <c r="BD20">
        <v>15</v>
      </c>
      <c r="BE20">
        <v>15</v>
      </c>
      <c r="BF20">
        <v>15</v>
      </c>
      <c r="BG20">
        <v>16</v>
      </c>
      <c r="BH20">
        <v>15</v>
      </c>
      <c r="BI20">
        <v>15</v>
      </c>
      <c r="BJ20">
        <v>15</v>
      </c>
      <c r="BK20">
        <v>15</v>
      </c>
    </row>
    <row r="21" spans="1:72" x14ac:dyDescent="0.25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72" x14ac:dyDescent="0.25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</row>
    <row r="23" spans="1:72" x14ac:dyDescent="0.25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</row>
    <row r="24" spans="1:72" x14ac:dyDescent="0.25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</row>
    <row r="25" spans="1:72" x14ac:dyDescent="0.25">
      <c r="A25" t="s">
        <v>99</v>
      </c>
      <c r="B25">
        <v>393</v>
      </c>
      <c r="C25">
        <v>394</v>
      </c>
      <c r="D25">
        <v>394</v>
      </c>
      <c r="E25">
        <v>395</v>
      </c>
      <c r="F25">
        <v>393</v>
      </c>
      <c r="G25">
        <v>394</v>
      </c>
      <c r="H25">
        <v>402</v>
      </c>
      <c r="I25">
        <v>401</v>
      </c>
      <c r="J25">
        <v>398</v>
      </c>
      <c r="K25">
        <v>400</v>
      </c>
      <c r="L25">
        <v>398</v>
      </c>
      <c r="M25">
        <v>399</v>
      </c>
      <c r="N25">
        <v>402</v>
      </c>
      <c r="O25">
        <v>401</v>
      </c>
      <c r="P25">
        <v>402</v>
      </c>
      <c r="Q25">
        <v>402</v>
      </c>
      <c r="R25">
        <v>397</v>
      </c>
      <c r="S25">
        <v>396</v>
      </c>
      <c r="T25">
        <v>374</v>
      </c>
      <c r="U25">
        <v>359</v>
      </c>
      <c r="V25">
        <v>359</v>
      </c>
      <c r="W25">
        <v>359</v>
      </c>
      <c r="X25">
        <v>359</v>
      </c>
      <c r="Y25">
        <v>351</v>
      </c>
      <c r="Z25">
        <v>359</v>
      </c>
      <c r="AA25">
        <v>416</v>
      </c>
      <c r="AB25">
        <v>393</v>
      </c>
      <c r="AC25">
        <v>393</v>
      </c>
      <c r="AD25">
        <v>363</v>
      </c>
      <c r="AE25">
        <v>394</v>
      </c>
      <c r="AF25">
        <v>394</v>
      </c>
      <c r="AG25">
        <v>410</v>
      </c>
      <c r="AH25">
        <v>409</v>
      </c>
      <c r="AI25">
        <v>441</v>
      </c>
      <c r="AJ25">
        <v>441</v>
      </c>
      <c r="AK25">
        <v>441</v>
      </c>
      <c r="AL25">
        <v>440</v>
      </c>
      <c r="AM25">
        <v>445</v>
      </c>
      <c r="AN25">
        <v>438</v>
      </c>
      <c r="AO25">
        <v>392</v>
      </c>
      <c r="AP25">
        <v>357</v>
      </c>
      <c r="AQ25">
        <v>384</v>
      </c>
      <c r="AR25">
        <v>359</v>
      </c>
      <c r="AS25">
        <v>395</v>
      </c>
      <c r="AT25">
        <v>392</v>
      </c>
      <c r="AU25">
        <v>392</v>
      </c>
      <c r="AV25">
        <v>392</v>
      </c>
      <c r="AW25">
        <v>386</v>
      </c>
      <c r="AX25">
        <v>360</v>
      </c>
      <c r="AY25">
        <v>390</v>
      </c>
      <c r="AZ25">
        <v>385</v>
      </c>
      <c r="BA25">
        <v>390</v>
      </c>
      <c r="BB25">
        <v>387</v>
      </c>
      <c r="BC25">
        <v>390</v>
      </c>
      <c r="BD25">
        <v>406</v>
      </c>
      <c r="BE25">
        <v>390</v>
      </c>
      <c r="BF25">
        <v>402</v>
      </c>
      <c r="BG25">
        <v>416</v>
      </c>
      <c r="BH25">
        <v>411</v>
      </c>
      <c r="BI25">
        <v>393</v>
      </c>
      <c r="BJ25">
        <v>407</v>
      </c>
      <c r="BK25">
        <v>410</v>
      </c>
    </row>
    <row r="26" spans="1:72" x14ac:dyDescent="0.25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</row>
    <row r="27" spans="1:72" x14ac:dyDescent="0.25">
      <c r="A27" t="s">
        <v>101</v>
      </c>
      <c r="B27">
        <v>40</v>
      </c>
      <c r="C27">
        <v>40</v>
      </c>
      <c r="D27">
        <v>40</v>
      </c>
      <c r="E27">
        <v>40</v>
      </c>
      <c r="F27">
        <v>40</v>
      </c>
      <c r="G27">
        <v>40</v>
      </c>
      <c r="H27">
        <v>51</v>
      </c>
      <c r="I27">
        <v>52</v>
      </c>
      <c r="J27">
        <v>51</v>
      </c>
      <c r="K27">
        <v>52</v>
      </c>
      <c r="L27">
        <v>51</v>
      </c>
      <c r="M27">
        <v>51</v>
      </c>
      <c r="N27">
        <v>51</v>
      </c>
      <c r="O27">
        <v>51</v>
      </c>
      <c r="P27">
        <v>51</v>
      </c>
      <c r="Q27">
        <v>50</v>
      </c>
      <c r="R27">
        <v>51</v>
      </c>
      <c r="S27">
        <v>51</v>
      </c>
      <c r="T27">
        <v>47</v>
      </c>
      <c r="U27">
        <v>48</v>
      </c>
      <c r="V27">
        <v>49</v>
      </c>
      <c r="W27">
        <v>48</v>
      </c>
      <c r="X27">
        <v>48</v>
      </c>
      <c r="Y27">
        <v>48</v>
      </c>
      <c r="Z27">
        <v>48</v>
      </c>
      <c r="AA27">
        <v>51</v>
      </c>
      <c r="AB27">
        <v>54</v>
      </c>
      <c r="AC27">
        <v>55</v>
      </c>
      <c r="AD27">
        <v>50</v>
      </c>
      <c r="AE27">
        <v>55</v>
      </c>
      <c r="AF27">
        <v>54</v>
      </c>
      <c r="AG27">
        <v>57</v>
      </c>
      <c r="AH27">
        <v>57</v>
      </c>
      <c r="AI27">
        <v>57</v>
      </c>
      <c r="AJ27">
        <v>57</v>
      </c>
      <c r="AK27">
        <v>57</v>
      </c>
      <c r="AL27">
        <v>57</v>
      </c>
      <c r="AM27">
        <v>56</v>
      </c>
      <c r="AN27">
        <v>56</v>
      </c>
      <c r="AO27">
        <v>53</v>
      </c>
      <c r="AP27">
        <v>47</v>
      </c>
      <c r="AQ27">
        <v>53</v>
      </c>
      <c r="AR27">
        <v>48</v>
      </c>
      <c r="AS27">
        <v>54</v>
      </c>
      <c r="AT27">
        <v>46</v>
      </c>
      <c r="AU27">
        <v>46</v>
      </c>
      <c r="AV27">
        <v>47</v>
      </c>
      <c r="AW27">
        <v>48</v>
      </c>
      <c r="AX27">
        <v>49</v>
      </c>
      <c r="AY27">
        <v>49</v>
      </c>
      <c r="AZ27">
        <v>45</v>
      </c>
      <c r="BA27">
        <v>45</v>
      </c>
      <c r="BB27">
        <v>45</v>
      </c>
      <c r="BC27">
        <v>45</v>
      </c>
      <c r="BD27">
        <v>49</v>
      </c>
      <c r="BE27">
        <v>50</v>
      </c>
      <c r="BF27">
        <v>49</v>
      </c>
      <c r="BG27">
        <v>49</v>
      </c>
      <c r="BH27">
        <v>49</v>
      </c>
      <c r="BI27">
        <v>50</v>
      </c>
      <c r="BJ27">
        <v>48</v>
      </c>
      <c r="BK27">
        <v>48</v>
      </c>
    </row>
    <row r="29" spans="1:72" x14ac:dyDescent="0.25">
      <c r="A29" t="s">
        <v>104</v>
      </c>
      <c r="B29">
        <f>SUM(B2:B28)</f>
        <v>1666</v>
      </c>
      <c r="C29">
        <f t="shared" ref="C29:BA29" si="0">SUM(C2:C28)</f>
        <v>1667</v>
      </c>
      <c r="D29">
        <f t="shared" si="0"/>
        <v>1669</v>
      </c>
      <c r="E29">
        <f t="shared" si="0"/>
        <v>1669</v>
      </c>
      <c r="F29">
        <f t="shared" si="0"/>
        <v>1670</v>
      </c>
      <c r="G29">
        <f t="shared" si="0"/>
        <v>1667</v>
      </c>
      <c r="H29">
        <f t="shared" si="0"/>
        <v>1695</v>
      </c>
      <c r="I29">
        <f t="shared" si="0"/>
        <v>1684</v>
      </c>
      <c r="J29">
        <f t="shared" si="0"/>
        <v>1680</v>
      </c>
      <c r="K29">
        <f t="shared" si="0"/>
        <v>1688</v>
      </c>
      <c r="L29">
        <f t="shared" si="0"/>
        <v>1681</v>
      </c>
      <c r="M29">
        <f t="shared" si="0"/>
        <v>1681</v>
      </c>
      <c r="N29">
        <f t="shared" si="0"/>
        <v>1695</v>
      </c>
      <c r="O29">
        <f t="shared" si="0"/>
        <v>1699</v>
      </c>
      <c r="P29">
        <f t="shared" si="0"/>
        <v>1696</v>
      </c>
      <c r="Q29">
        <f t="shared" si="0"/>
        <v>1696</v>
      </c>
      <c r="R29">
        <f t="shared" si="0"/>
        <v>1672</v>
      </c>
      <c r="S29">
        <f t="shared" si="0"/>
        <v>1672</v>
      </c>
      <c r="T29">
        <f t="shared" si="0"/>
        <v>1659</v>
      </c>
      <c r="U29">
        <f t="shared" si="0"/>
        <v>1635</v>
      </c>
      <c r="V29">
        <f t="shared" si="0"/>
        <v>1630</v>
      </c>
      <c r="W29">
        <f t="shared" si="0"/>
        <v>1632</v>
      </c>
      <c r="X29">
        <f t="shared" si="0"/>
        <v>1631</v>
      </c>
      <c r="Y29">
        <f t="shared" si="0"/>
        <v>1601</v>
      </c>
      <c r="Z29">
        <f t="shared" si="0"/>
        <v>1635</v>
      </c>
      <c r="AA29">
        <f t="shared" si="0"/>
        <v>1752</v>
      </c>
      <c r="AB29">
        <f t="shared" si="0"/>
        <v>1674</v>
      </c>
      <c r="AC29">
        <f t="shared" si="0"/>
        <v>1675</v>
      </c>
      <c r="AD29">
        <f t="shared" si="0"/>
        <v>1628</v>
      </c>
      <c r="AE29">
        <f t="shared" si="0"/>
        <v>1678</v>
      </c>
      <c r="AF29">
        <f t="shared" si="0"/>
        <v>1674</v>
      </c>
      <c r="AG29">
        <f t="shared" si="0"/>
        <v>1699</v>
      </c>
      <c r="AH29">
        <f t="shared" si="0"/>
        <v>1697</v>
      </c>
      <c r="AI29">
        <f t="shared" si="0"/>
        <v>1727</v>
      </c>
      <c r="AJ29">
        <f t="shared" si="0"/>
        <v>1728</v>
      </c>
      <c r="AK29">
        <f t="shared" si="0"/>
        <v>1728</v>
      </c>
      <c r="AL29">
        <f t="shared" si="0"/>
        <v>1727</v>
      </c>
      <c r="AM29">
        <f t="shared" si="0"/>
        <v>1729</v>
      </c>
      <c r="AN29">
        <f t="shared" si="0"/>
        <v>1723</v>
      </c>
      <c r="AO29">
        <f t="shared" si="0"/>
        <v>1662</v>
      </c>
      <c r="AP29">
        <f t="shared" si="0"/>
        <v>1596</v>
      </c>
      <c r="AQ29">
        <f t="shared" si="0"/>
        <v>1699</v>
      </c>
      <c r="AR29">
        <f t="shared" si="0"/>
        <v>1603</v>
      </c>
      <c r="AS29">
        <f t="shared" si="0"/>
        <v>1668</v>
      </c>
      <c r="AT29">
        <f t="shared" si="0"/>
        <v>1667</v>
      </c>
      <c r="AU29">
        <f t="shared" si="0"/>
        <v>1667</v>
      </c>
      <c r="AV29">
        <f t="shared" si="0"/>
        <v>1669</v>
      </c>
      <c r="AW29">
        <f t="shared" si="0"/>
        <v>1643</v>
      </c>
      <c r="AX29">
        <f t="shared" si="0"/>
        <v>1603</v>
      </c>
      <c r="AY29">
        <f t="shared" si="0"/>
        <v>1663</v>
      </c>
      <c r="AZ29">
        <f t="shared" si="0"/>
        <v>1648</v>
      </c>
      <c r="BA29">
        <f t="shared" si="0"/>
        <v>1652</v>
      </c>
      <c r="BB29">
        <f t="shared" ref="BB29:BK29" si="1">SUM(BB2:BB28)</f>
        <v>1647</v>
      </c>
      <c r="BC29">
        <f t="shared" si="1"/>
        <v>1653</v>
      </c>
      <c r="BD29">
        <f t="shared" si="1"/>
        <v>1702</v>
      </c>
      <c r="BE29">
        <f t="shared" si="1"/>
        <v>1663</v>
      </c>
      <c r="BF29">
        <f t="shared" si="1"/>
        <v>1695</v>
      </c>
      <c r="BG29">
        <f t="shared" si="1"/>
        <v>1718</v>
      </c>
      <c r="BH29">
        <f t="shared" si="1"/>
        <v>1712</v>
      </c>
      <c r="BI29">
        <f t="shared" si="1"/>
        <v>1673</v>
      </c>
      <c r="BJ29">
        <f t="shared" si="1"/>
        <v>1704</v>
      </c>
      <c r="BK29">
        <f t="shared" si="1"/>
        <v>1709</v>
      </c>
    </row>
    <row r="30" spans="1:72" x14ac:dyDescent="0.25">
      <c r="BM30" t="s">
        <v>108</v>
      </c>
      <c r="BN30" t="s">
        <v>109</v>
      </c>
      <c r="BP30" t="s">
        <v>102</v>
      </c>
      <c r="BQ30" t="s">
        <v>109</v>
      </c>
      <c r="BS30" t="s">
        <v>103</v>
      </c>
      <c r="BT30" t="s">
        <v>109</v>
      </c>
    </row>
    <row r="31" spans="1:72" x14ac:dyDescent="0.25">
      <c r="A31" t="s">
        <v>105</v>
      </c>
      <c r="B31">
        <f>(B8*100)/B29</f>
        <v>11.344537815126051</v>
      </c>
      <c r="C31">
        <f t="shared" ref="C31:BA31" si="2">(C8*100)/C29</f>
        <v>11.337732453509298</v>
      </c>
      <c r="D31">
        <f t="shared" si="2"/>
        <v>11.324146195326543</v>
      </c>
      <c r="E31">
        <f t="shared" si="2"/>
        <v>11.324146195326543</v>
      </c>
      <c r="F31">
        <f t="shared" si="2"/>
        <v>11.377245508982035</v>
      </c>
      <c r="G31">
        <f t="shared" si="2"/>
        <v>11.397720455908818</v>
      </c>
      <c r="H31">
        <f t="shared" si="2"/>
        <v>11.504424778761061</v>
      </c>
      <c r="I31">
        <f t="shared" si="2"/>
        <v>11.520190023752969</v>
      </c>
      <c r="J31">
        <f t="shared" si="2"/>
        <v>11.547619047619047</v>
      </c>
      <c r="K31">
        <f t="shared" si="2"/>
        <v>11.492890995260664</v>
      </c>
      <c r="L31">
        <f t="shared" si="2"/>
        <v>11.540749553837001</v>
      </c>
      <c r="M31">
        <f t="shared" si="2"/>
        <v>11.600237953599049</v>
      </c>
      <c r="N31">
        <f t="shared" si="2"/>
        <v>11.44542772861357</v>
      </c>
      <c r="O31">
        <f t="shared" si="2"/>
        <v>11.477339611536198</v>
      </c>
      <c r="P31">
        <f t="shared" si="2"/>
        <v>11.497641509433961</v>
      </c>
      <c r="Q31">
        <f t="shared" si="2"/>
        <v>11.497641509433961</v>
      </c>
      <c r="R31">
        <f t="shared" si="2"/>
        <v>11.543062200956937</v>
      </c>
      <c r="S31">
        <f t="shared" si="2"/>
        <v>11.543062200956937</v>
      </c>
      <c r="T31">
        <f t="shared" si="2"/>
        <v>11.934900542495479</v>
      </c>
      <c r="U31">
        <f t="shared" si="2"/>
        <v>11.253822629969418</v>
      </c>
      <c r="V31">
        <f t="shared" si="2"/>
        <v>11.288343558282209</v>
      </c>
      <c r="W31">
        <f t="shared" si="2"/>
        <v>11.274509803921569</v>
      </c>
      <c r="X31">
        <f t="shared" si="2"/>
        <v>11.220110361741263</v>
      </c>
      <c r="Y31">
        <f t="shared" si="2"/>
        <v>10.680824484697064</v>
      </c>
      <c r="Z31">
        <f t="shared" si="2"/>
        <v>11.253822629969418</v>
      </c>
      <c r="AA31">
        <f t="shared" si="2"/>
        <v>11.529680365296803</v>
      </c>
      <c r="AB31">
        <f t="shared" si="2"/>
        <v>11.648745519713261</v>
      </c>
      <c r="AC31">
        <f t="shared" si="2"/>
        <v>11.64179104477612</v>
      </c>
      <c r="AD31">
        <f t="shared" si="2"/>
        <v>11.732186732186733</v>
      </c>
      <c r="AE31">
        <f t="shared" si="2"/>
        <v>11.620977353992849</v>
      </c>
      <c r="AF31">
        <f t="shared" si="2"/>
        <v>11.648745519713261</v>
      </c>
      <c r="AG31">
        <f t="shared" si="2"/>
        <v>11.006474396703943</v>
      </c>
      <c r="AH31">
        <f t="shared" si="2"/>
        <v>10.960518562168533</v>
      </c>
      <c r="AI31">
        <f t="shared" si="2"/>
        <v>11.17544875506659</v>
      </c>
      <c r="AJ31">
        <f t="shared" si="2"/>
        <v>11.168981481481481</v>
      </c>
      <c r="AK31">
        <f t="shared" si="2"/>
        <v>11.168981481481481</v>
      </c>
      <c r="AL31">
        <f t="shared" si="2"/>
        <v>11.17544875506659</v>
      </c>
      <c r="AM31">
        <f t="shared" si="2"/>
        <v>11.162521688837478</v>
      </c>
      <c r="AN31">
        <f t="shared" si="2"/>
        <v>11.201392919326755</v>
      </c>
      <c r="AO31">
        <f t="shared" si="2"/>
        <v>11.010830324909747</v>
      </c>
      <c r="AP31">
        <f t="shared" si="2"/>
        <v>11.528822055137844</v>
      </c>
      <c r="AQ31">
        <f t="shared" si="2"/>
        <v>11.830488522660389</v>
      </c>
      <c r="AR31">
        <f t="shared" si="2"/>
        <v>11.478477854023705</v>
      </c>
      <c r="AS31">
        <f t="shared" si="2"/>
        <v>10.971223021582734</v>
      </c>
      <c r="AT31">
        <f t="shared" si="2"/>
        <v>12.177564487102579</v>
      </c>
      <c r="AU31">
        <f t="shared" si="2"/>
        <v>12.11757648470306</v>
      </c>
      <c r="AV31">
        <f t="shared" si="2"/>
        <v>12.222887956860395</v>
      </c>
      <c r="AW31">
        <f t="shared" si="2"/>
        <v>11.685940353012782</v>
      </c>
      <c r="AX31">
        <f t="shared" si="2"/>
        <v>11.353711790393014</v>
      </c>
      <c r="AY31">
        <f t="shared" si="2"/>
        <v>10.944076969332531</v>
      </c>
      <c r="AZ31">
        <f t="shared" si="2"/>
        <v>10.983009708737864</v>
      </c>
      <c r="BA31">
        <f t="shared" si="2"/>
        <v>10.956416464891042</v>
      </c>
      <c r="BB31">
        <f t="shared" ref="BB31:BK31" si="3">(BB8*100)/BB29</f>
        <v>10.989678202792957</v>
      </c>
      <c r="BC31">
        <f t="shared" si="3"/>
        <v>10.949788263762855</v>
      </c>
      <c r="BD31">
        <f t="shared" si="3"/>
        <v>11.574618096357227</v>
      </c>
      <c r="BE31">
        <f t="shared" si="3"/>
        <v>10.944076969332531</v>
      </c>
      <c r="BF31">
        <f t="shared" si="3"/>
        <v>11.622418879056047</v>
      </c>
      <c r="BG31">
        <f t="shared" si="3"/>
        <v>11.466821885913854</v>
      </c>
      <c r="BH31">
        <f t="shared" si="3"/>
        <v>11.507009345794392</v>
      </c>
      <c r="BI31">
        <f t="shared" si="3"/>
        <v>10.878661087866108</v>
      </c>
      <c r="BJ31">
        <f t="shared" si="3"/>
        <v>11.619718309859154</v>
      </c>
      <c r="BK31">
        <f t="shared" si="3"/>
        <v>11.468695143358689</v>
      </c>
      <c r="BM31">
        <f>AVERAGE(B31:BK31)</f>
        <v>11.392686395197909</v>
      </c>
      <c r="BN31">
        <f>_xlfn.STDEV.S(B31:BK31)</f>
        <v>0.31668680304460611</v>
      </c>
      <c r="BP31">
        <f>AVERAGE(B31,H31:I31,P31:R31,U31:W31,AO31,AY31:BA31)</f>
        <v>11.278346715193026</v>
      </c>
      <c r="BQ31">
        <f>_xlfn.STDEV.S(B31,H31:I31,P31:R31,U31:W31,AO31,AY31:BA31)</f>
        <v>0.23365142224814062</v>
      </c>
      <c r="BS31">
        <f>AVERAGE(F31,N31:O31,T31,AA31,AG31:AH31,AM31:AN31,AV31:AX31,AV31:AX31,BI31:BK31)</f>
        <v>11.477092003643175</v>
      </c>
      <c r="BT31">
        <f>_xlfn.STDEV.S(F31,N31:O31,T31,AA31,AG31:AH31,AM31:AN31,AV31:AX31,AV31:AX31,BI31:BK31)</f>
        <v>0.38311846454053006</v>
      </c>
    </row>
    <row r="32" spans="1:72" x14ac:dyDescent="0.25">
      <c r="A32" t="s">
        <v>106</v>
      </c>
      <c r="B32">
        <f>(B25*100)/B29</f>
        <v>23.589435774309724</v>
      </c>
      <c r="C32">
        <f t="shared" ref="C32:BA32" si="4">(C25*100)/C29</f>
        <v>23.635272945410918</v>
      </c>
      <c r="D32">
        <f t="shared" si="4"/>
        <v>23.60695026962253</v>
      </c>
      <c r="E32">
        <f t="shared" si="4"/>
        <v>23.666866387058118</v>
      </c>
      <c r="F32">
        <f t="shared" si="4"/>
        <v>23.532934131736528</v>
      </c>
      <c r="G32">
        <f t="shared" si="4"/>
        <v>23.635272945410918</v>
      </c>
      <c r="H32">
        <f t="shared" si="4"/>
        <v>23.716814159292035</v>
      </c>
      <c r="I32">
        <f t="shared" si="4"/>
        <v>23.812351543942992</v>
      </c>
      <c r="J32">
        <f t="shared" si="4"/>
        <v>23.69047619047619</v>
      </c>
      <c r="K32">
        <f t="shared" si="4"/>
        <v>23.696682464454977</v>
      </c>
      <c r="L32">
        <f t="shared" si="4"/>
        <v>23.676383105294466</v>
      </c>
      <c r="M32">
        <f t="shared" si="4"/>
        <v>23.735871505056515</v>
      </c>
      <c r="N32">
        <f t="shared" si="4"/>
        <v>23.716814159292035</v>
      </c>
      <c r="O32">
        <f t="shared" si="4"/>
        <v>23.602118893466745</v>
      </c>
      <c r="P32">
        <f t="shared" si="4"/>
        <v>23.702830188679247</v>
      </c>
      <c r="Q32">
        <f t="shared" si="4"/>
        <v>23.702830188679247</v>
      </c>
      <c r="R32">
        <f t="shared" si="4"/>
        <v>23.744019138755981</v>
      </c>
      <c r="S32">
        <f t="shared" si="4"/>
        <v>23.684210526315791</v>
      </c>
      <c r="T32">
        <f t="shared" si="4"/>
        <v>22.543701024713684</v>
      </c>
      <c r="U32">
        <f t="shared" si="4"/>
        <v>21.957186544342509</v>
      </c>
      <c r="V32">
        <f t="shared" si="4"/>
        <v>22.024539877300615</v>
      </c>
      <c r="W32">
        <f t="shared" si="4"/>
        <v>21.997549019607842</v>
      </c>
      <c r="X32">
        <f t="shared" si="4"/>
        <v>22.011036174126303</v>
      </c>
      <c r="Y32">
        <f t="shared" si="4"/>
        <v>21.923797626483449</v>
      </c>
      <c r="Z32">
        <f t="shared" si="4"/>
        <v>21.957186544342509</v>
      </c>
      <c r="AA32">
        <f t="shared" si="4"/>
        <v>23.744292237442924</v>
      </c>
      <c r="AB32">
        <f t="shared" si="4"/>
        <v>23.476702508960575</v>
      </c>
      <c r="AC32">
        <f t="shared" si="4"/>
        <v>23.46268656716418</v>
      </c>
      <c r="AD32">
        <f t="shared" si="4"/>
        <v>22.297297297297298</v>
      </c>
      <c r="AE32">
        <f t="shared" si="4"/>
        <v>23.480333730631706</v>
      </c>
      <c r="AF32">
        <f t="shared" si="4"/>
        <v>23.536439665471924</v>
      </c>
      <c r="AG32">
        <f t="shared" si="4"/>
        <v>24.131842260153032</v>
      </c>
      <c r="AH32">
        <f t="shared" si="4"/>
        <v>24.101355332940482</v>
      </c>
      <c r="AI32">
        <f t="shared" si="4"/>
        <v>25.535610885929358</v>
      </c>
      <c r="AJ32">
        <f t="shared" si="4"/>
        <v>25.520833333333332</v>
      </c>
      <c r="AK32">
        <f t="shared" si="4"/>
        <v>25.520833333333332</v>
      </c>
      <c r="AL32">
        <f t="shared" si="4"/>
        <v>25.477707006369428</v>
      </c>
      <c r="AM32">
        <f t="shared" si="4"/>
        <v>25.737420474262578</v>
      </c>
      <c r="AN32">
        <f t="shared" si="4"/>
        <v>25.420777713290772</v>
      </c>
      <c r="AO32">
        <f t="shared" si="4"/>
        <v>23.586040914560769</v>
      </c>
      <c r="AP32">
        <f t="shared" si="4"/>
        <v>22.368421052631579</v>
      </c>
      <c r="AQ32">
        <f t="shared" si="4"/>
        <v>22.601530311948206</v>
      </c>
      <c r="AR32">
        <f t="shared" si="4"/>
        <v>22.395508421709295</v>
      </c>
      <c r="AS32">
        <f t="shared" si="4"/>
        <v>23.681055155875299</v>
      </c>
      <c r="AT32">
        <f t="shared" si="4"/>
        <v>23.515296940611879</v>
      </c>
      <c r="AU32">
        <f t="shared" si="4"/>
        <v>23.515296940611879</v>
      </c>
      <c r="AV32">
        <f t="shared" si="4"/>
        <v>23.487118034751347</v>
      </c>
      <c r="AW32">
        <f t="shared" si="4"/>
        <v>23.493609251369445</v>
      </c>
      <c r="AX32">
        <f t="shared" si="4"/>
        <v>22.457891453524642</v>
      </c>
      <c r="AY32">
        <f t="shared" si="4"/>
        <v>23.451593505712566</v>
      </c>
      <c r="AZ32">
        <f t="shared" si="4"/>
        <v>23.361650485436893</v>
      </c>
      <c r="BA32">
        <f t="shared" si="4"/>
        <v>23.607748184019371</v>
      </c>
      <c r="BB32">
        <f t="shared" ref="BB32:BK32" si="5">(BB25*100)/BB29</f>
        <v>23.497267759562842</v>
      </c>
      <c r="BC32">
        <f t="shared" si="5"/>
        <v>23.593466424682397</v>
      </c>
      <c r="BD32">
        <f t="shared" si="5"/>
        <v>23.854289071680377</v>
      </c>
      <c r="BE32">
        <f t="shared" si="5"/>
        <v>23.451593505712566</v>
      </c>
      <c r="BF32">
        <f t="shared" si="5"/>
        <v>23.716814159292035</v>
      </c>
      <c r="BG32">
        <f t="shared" si="5"/>
        <v>24.214202561117578</v>
      </c>
      <c r="BH32">
        <f t="shared" si="5"/>
        <v>24.007009345794394</v>
      </c>
      <c r="BI32">
        <f t="shared" si="5"/>
        <v>23.490735206216378</v>
      </c>
      <c r="BJ32">
        <f t="shared" si="5"/>
        <v>23.884976525821596</v>
      </c>
      <c r="BK32">
        <f t="shared" si="5"/>
        <v>23.990637799882972</v>
      </c>
      <c r="BM32">
        <f>AVERAGE(B32:BK32)</f>
        <v>23.568242204633531</v>
      </c>
    </row>
    <row r="33" spans="1:65" x14ac:dyDescent="0.25">
      <c r="A33" t="s">
        <v>107</v>
      </c>
      <c r="B33">
        <f>(B6*100)/B29</f>
        <v>9.3637454981992789</v>
      </c>
      <c r="C33">
        <f t="shared" ref="C33:BA33" si="6">(C6*100)/C29</f>
        <v>9.3581283743251351</v>
      </c>
      <c r="D33">
        <f t="shared" si="6"/>
        <v>9.4068304373876579</v>
      </c>
      <c r="E33">
        <f t="shared" si="6"/>
        <v>9.4068304373876579</v>
      </c>
      <c r="F33">
        <f t="shared" si="6"/>
        <v>9.341317365269461</v>
      </c>
      <c r="G33">
        <f t="shared" si="6"/>
        <v>9.3581283743251351</v>
      </c>
      <c r="H33">
        <f t="shared" si="6"/>
        <v>9.3215339233038357</v>
      </c>
      <c r="I33">
        <f t="shared" si="6"/>
        <v>9.3230403800475052</v>
      </c>
      <c r="J33">
        <f t="shared" si="6"/>
        <v>9.3452380952380949</v>
      </c>
      <c r="K33">
        <f t="shared" si="6"/>
        <v>9.3009478672985786</v>
      </c>
      <c r="L33">
        <f t="shared" si="6"/>
        <v>9.3396787626412845</v>
      </c>
      <c r="M33">
        <f t="shared" si="6"/>
        <v>9.3396787626412845</v>
      </c>
      <c r="N33">
        <f t="shared" si="6"/>
        <v>9.3215339233038357</v>
      </c>
      <c r="O33">
        <f t="shared" si="6"/>
        <v>9.3584461447910527</v>
      </c>
      <c r="P33">
        <f t="shared" si="6"/>
        <v>9.316037735849056</v>
      </c>
      <c r="Q33">
        <f t="shared" si="6"/>
        <v>9.316037735849056</v>
      </c>
      <c r="R33">
        <f t="shared" si="6"/>
        <v>9.3899521531100483</v>
      </c>
      <c r="S33">
        <f t="shared" si="6"/>
        <v>9.3899521531100483</v>
      </c>
      <c r="T33">
        <f t="shared" si="6"/>
        <v>9.5238095238095237</v>
      </c>
      <c r="U33">
        <f t="shared" si="6"/>
        <v>9.663608562691131</v>
      </c>
      <c r="V33">
        <f t="shared" si="6"/>
        <v>9.6319018404907979</v>
      </c>
      <c r="W33">
        <f t="shared" si="6"/>
        <v>9.6200980392156854</v>
      </c>
      <c r="X33">
        <f t="shared" si="6"/>
        <v>9.6873083997547518</v>
      </c>
      <c r="Y33">
        <f t="shared" si="6"/>
        <v>9.8688319800124926</v>
      </c>
      <c r="Z33">
        <f t="shared" si="6"/>
        <v>9.663608562691131</v>
      </c>
      <c r="AA33">
        <f t="shared" si="6"/>
        <v>8.7899543378995428</v>
      </c>
      <c r="AB33">
        <f t="shared" si="6"/>
        <v>9.1397849462365599</v>
      </c>
      <c r="AC33">
        <f t="shared" si="6"/>
        <v>9.1343283582089558</v>
      </c>
      <c r="AD33">
        <f t="shared" si="6"/>
        <v>9.6437346437346445</v>
      </c>
      <c r="AE33">
        <f t="shared" si="6"/>
        <v>9.1179976162097738</v>
      </c>
      <c r="AF33">
        <f t="shared" si="6"/>
        <v>9.1397849462365599</v>
      </c>
      <c r="AG33">
        <f t="shared" si="6"/>
        <v>8.8875809299587996</v>
      </c>
      <c r="AH33">
        <f t="shared" si="6"/>
        <v>8.8980553918680023</v>
      </c>
      <c r="AI33">
        <f t="shared" si="6"/>
        <v>8.9171974522292992</v>
      </c>
      <c r="AJ33">
        <f t="shared" si="6"/>
        <v>8.9120370370370363</v>
      </c>
      <c r="AK33">
        <f t="shared" si="6"/>
        <v>8.9120370370370363</v>
      </c>
      <c r="AL33">
        <f t="shared" si="6"/>
        <v>8.9171974522292992</v>
      </c>
      <c r="AM33">
        <f t="shared" si="6"/>
        <v>8.9068825910931171</v>
      </c>
      <c r="AN33">
        <f t="shared" si="6"/>
        <v>8.9378990133488099</v>
      </c>
      <c r="AO33">
        <f t="shared" si="6"/>
        <v>9.025270758122744</v>
      </c>
      <c r="AP33">
        <f t="shared" si="6"/>
        <v>9.5864661654135332</v>
      </c>
      <c r="AQ33">
        <f t="shared" si="6"/>
        <v>9.4173042966450851</v>
      </c>
      <c r="AR33">
        <f t="shared" si="6"/>
        <v>9.5446038677479734</v>
      </c>
      <c r="AS33">
        <f t="shared" si="6"/>
        <v>9.0527577937649877</v>
      </c>
      <c r="AT33">
        <f t="shared" si="6"/>
        <v>9.3581283743251351</v>
      </c>
      <c r="AU33">
        <f t="shared" si="6"/>
        <v>9.3581283743251351</v>
      </c>
      <c r="AV33">
        <f t="shared" si="6"/>
        <v>9.4667465548232475</v>
      </c>
      <c r="AW33">
        <f t="shared" si="6"/>
        <v>9.555690809494827</v>
      </c>
      <c r="AX33">
        <f t="shared" si="6"/>
        <v>9.5446038677479734</v>
      </c>
      <c r="AY33">
        <f t="shared" si="6"/>
        <v>9.4407696933253149</v>
      </c>
      <c r="AZ33">
        <f t="shared" si="6"/>
        <v>9.4660194174757279</v>
      </c>
      <c r="BA33">
        <f t="shared" si="6"/>
        <v>9.5036319612590798</v>
      </c>
      <c r="BB33">
        <f t="shared" ref="BB33:BK33" si="7">(BB6*100)/BB29</f>
        <v>9.5324833029751055</v>
      </c>
      <c r="BC33">
        <f t="shared" si="7"/>
        <v>9.497882637628555</v>
      </c>
      <c r="BD33">
        <f t="shared" si="7"/>
        <v>9.2244418331374849</v>
      </c>
      <c r="BE33">
        <f t="shared" si="7"/>
        <v>9.3806374022850267</v>
      </c>
      <c r="BF33">
        <f t="shared" si="7"/>
        <v>9.2625368731563427</v>
      </c>
      <c r="BG33">
        <f t="shared" si="7"/>
        <v>9.1385331781140859</v>
      </c>
      <c r="BH33">
        <f t="shared" si="7"/>
        <v>9.1705607476635507</v>
      </c>
      <c r="BI33">
        <f t="shared" si="7"/>
        <v>9.3245666467423796</v>
      </c>
      <c r="BJ33">
        <f t="shared" si="7"/>
        <v>9.213615023474178</v>
      </c>
      <c r="BK33">
        <f t="shared" si="7"/>
        <v>9.1866588648332357</v>
      </c>
      <c r="BM33">
        <f>AVERAGE(B33:BK33)</f>
        <v>9.31391508436373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E6CB-3818-440B-9E60-5C7EF47F366D}">
  <dimension ref="A1:AD33"/>
  <sheetViews>
    <sheetView topLeftCell="B9" workbookViewId="0">
      <selection activeCell="AA39" sqref="AA39"/>
    </sheetView>
  </sheetViews>
  <sheetFormatPr defaultRowHeight="15" x14ac:dyDescent="0.25"/>
  <sheetData>
    <row r="1" spans="1:2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2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4</v>
      </c>
      <c r="X1" t="s">
        <v>35</v>
      </c>
      <c r="Y1" t="s">
        <v>36</v>
      </c>
      <c r="Z1" t="s">
        <v>37</v>
      </c>
      <c r="AA1" t="s">
        <v>38</v>
      </c>
    </row>
    <row r="2" spans="1:27" x14ac:dyDescent="0.2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</row>
    <row r="3" spans="1:27" x14ac:dyDescent="0.25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25">
      <c r="A4" t="s">
        <v>78</v>
      </c>
      <c r="B4">
        <v>59</v>
      </c>
      <c r="C4">
        <v>59</v>
      </c>
      <c r="D4">
        <v>59</v>
      </c>
      <c r="E4">
        <v>59</v>
      </c>
      <c r="F4">
        <v>59</v>
      </c>
      <c r="G4">
        <v>59</v>
      </c>
      <c r="H4">
        <v>56</v>
      </c>
      <c r="I4">
        <v>56</v>
      </c>
      <c r="J4">
        <v>56</v>
      </c>
      <c r="K4">
        <v>56</v>
      </c>
      <c r="L4">
        <v>56</v>
      </c>
      <c r="M4">
        <v>56</v>
      </c>
      <c r="N4">
        <v>56</v>
      </c>
      <c r="O4">
        <v>56</v>
      </c>
      <c r="P4">
        <v>56</v>
      </c>
      <c r="Q4">
        <v>56</v>
      </c>
      <c r="R4">
        <v>56</v>
      </c>
      <c r="S4">
        <v>56</v>
      </c>
      <c r="T4">
        <v>59</v>
      </c>
      <c r="U4">
        <v>57</v>
      </c>
      <c r="V4">
        <v>56</v>
      </c>
      <c r="W4">
        <v>57</v>
      </c>
      <c r="X4">
        <v>57</v>
      </c>
      <c r="Y4">
        <v>56</v>
      </c>
      <c r="Z4">
        <v>57</v>
      </c>
      <c r="AA4">
        <v>58</v>
      </c>
    </row>
    <row r="5" spans="1:27" x14ac:dyDescent="0.25">
      <c r="A5" t="s">
        <v>79</v>
      </c>
      <c r="B5">
        <v>19</v>
      </c>
      <c r="C5">
        <v>19</v>
      </c>
      <c r="D5">
        <v>19</v>
      </c>
      <c r="E5">
        <v>19</v>
      </c>
      <c r="F5">
        <v>19</v>
      </c>
      <c r="G5">
        <v>19</v>
      </c>
      <c r="H5">
        <v>20</v>
      </c>
      <c r="I5">
        <v>20</v>
      </c>
      <c r="J5">
        <v>20</v>
      </c>
      <c r="K5">
        <v>20</v>
      </c>
      <c r="L5">
        <v>20</v>
      </c>
      <c r="M5">
        <v>20</v>
      </c>
      <c r="N5">
        <v>20</v>
      </c>
      <c r="O5">
        <v>20</v>
      </c>
      <c r="P5">
        <v>20</v>
      </c>
      <c r="Q5">
        <v>20</v>
      </c>
      <c r="R5">
        <v>20</v>
      </c>
      <c r="S5">
        <v>20</v>
      </c>
      <c r="T5">
        <v>18</v>
      </c>
      <c r="U5">
        <v>18</v>
      </c>
      <c r="V5">
        <v>18</v>
      </c>
      <c r="W5">
        <v>18</v>
      </c>
      <c r="X5">
        <v>18</v>
      </c>
      <c r="Y5">
        <v>18</v>
      </c>
      <c r="Z5">
        <v>18</v>
      </c>
      <c r="AA5">
        <v>23</v>
      </c>
    </row>
    <row r="6" spans="1:27" x14ac:dyDescent="0.25">
      <c r="A6" t="s">
        <v>80</v>
      </c>
      <c r="B6">
        <v>156</v>
      </c>
      <c r="C6">
        <v>156</v>
      </c>
      <c r="D6">
        <v>157</v>
      </c>
      <c r="E6">
        <v>157</v>
      </c>
      <c r="F6">
        <v>156</v>
      </c>
      <c r="G6">
        <v>156</v>
      </c>
      <c r="H6">
        <v>158</v>
      </c>
      <c r="I6">
        <v>157</v>
      </c>
      <c r="J6">
        <v>157</v>
      </c>
      <c r="K6">
        <v>157</v>
      </c>
      <c r="L6">
        <v>157</v>
      </c>
      <c r="M6">
        <v>157</v>
      </c>
      <c r="N6">
        <v>158</v>
      </c>
      <c r="O6">
        <v>159</v>
      </c>
      <c r="P6">
        <v>158</v>
      </c>
      <c r="Q6">
        <v>158</v>
      </c>
      <c r="R6">
        <v>157</v>
      </c>
      <c r="S6">
        <v>157</v>
      </c>
      <c r="T6">
        <v>158</v>
      </c>
      <c r="U6">
        <v>158</v>
      </c>
      <c r="V6">
        <v>157</v>
      </c>
      <c r="W6">
        <v>157</v>
      </c>
      <c r="X6">
        <v>158</v>
      </c>
      <c r="Y6">
        <v>158</v>
      </c>
      <c r="Z6">
        <v>158</v>
      </c>
      <c r="AA6">
        <v>154</v>
      </c>
    </row>
    <row r="7" spans="1:27" x14ac:dyDescent="0.25">
      <c r="A7" t="s">
        <v>81</v>
      </c>
      <c r="B7">
        <v>69</v>
      </c>
      <c r="C7">
        <v>69</v>
      </c>
      <c r="D7">
        <v>69</v>
      </c>
      <c r="E7">
        <v>69</v>
      </c>
      <c r="F7">
        <v>69</v>
      </c>
      <c r="G7">
        <v>69</v>
      </c>
      <c r="H7">
        <v>70</v>
      </c>
      <c r="I7">
        <v>70</v>
      </c>
      <c r="J7">
        <v>70</v>
      </c>
      <c r="K7">
        <v>70</v>
      </c>
      <c r="L7">
        <v>70</v>
      </c>
      <c r="M7">
        <v>70</v>
      </c>
      <c r="N7">
        <v>70</v>
      </c>
      <c r="O7">
        <v>70</v>
      </c>
      <c r="P7">
        <v>70</v>
      </c>
      <c r="Q7">
        <v>70</v>
      </c>
      <c r="R7">
        <v>70</v>
      </c>
      <c r="S7">
        <v>70</v>
      </c>
      <c r="T7">
        <v>69</v>
      </c>
      <c r="U7">
        <v>68</v>
      </c>
      <c r="V7">
        <v>68</v>
      </c>
      <c r="W7">
        <v>68</v>
      </c>
      <c r="X7">
        <v>68</v>
      </c>
      <c r="Y7">
        <v>67</v>
      </c>
      <c r="Z7">
        <v>68</v>
      </c>
      <c r="AA7">
        <v>72</v>
      </c>
    </row>
    <row r="8" spans="1:27" x14ac:dyDescent="0.25">
      <c r="A8" t="s">
        <v>82</v>
      </c>
      <c r="B8">
        <v>189</v>
      </c>
      <c r="C8">
        <v>189</v>
      </c>
      <c r="D8">
        <v>189</v>
      </c>
      <c r="E8">
        <v>189</v>
      </c>
      <c r="F8">
        <v>190</v>
      </c>
      <c r="G8">
        <v>190</v>
      </c>
      <c r="H8">
        <v>195</v>
      </c>
      <c r="I8">
        <v>194</v>
      </c>
      <c r="J8">
        <v>194</v>
      </c>
      <c r="K8">
        <v>194</v>
      </c>
      <c r="L8">
        <v>194</v>
      </c>
      <c r="M8">
        <v>195</v>
      </c>
      <c r="N8">
        <v>194</v>
      </c>
      <c r="O8">
        <v>195</v>
      </c>
      <c r="P8">
        <v>195</v>
      </c>
      <c r="Q8">
        <v>195</v>
      </c>
      <c r="R8">
        <v>193</v>
      </c>
      <c r="S8">
        <v>193</v>
      </c>
      <c r="T8">
        <v>198</v>
      </c>
      <c r="U8">
        <v>184</v>
      </c>
      <c r="V8">
        <v>184</v>
      </c>
      <c r="W8">
        <v>184</v>
      </c>
      <c r="X8">
        <v>183</v>
      </c>
      <c r="Y8">
        <v>171</v>
      </c>
      <c r="Z8">
        <v>184</v>
      </c>
      <c r="AA8">
        <v>202</v>
      </c>
    </row>
    <row r="9" spans="1:27" x14ac:dyDescent="0.25">
      <c r="A9" t="s">
        <v>83</v>
      </c>
      <c r="B9">
        <v>39</v>
      </c>
      <c r="C9">
        <v>39</v>
      </c>
      <c r="D9">
        <v>39</v>
      </c>
      <c r="E9">
        <v>39</v>
      </c>
      <c r="F9">
        <v>39</v>
      </c>
      <c r="G9">
        <v>39</v>
      </c>
      <c r="H9">
        <v>39</v>
      </c>
      <c r="I9">
        <v>39</v>
      </c>
      <c r="J9">
        <v>39</v>
      </c>
      <c r="K9">
        <v>39</v>
      </c>
      <c r="L9">
        <v>39</v>
      </c>
      <c r="M9">
        <v>39</v>
      </c>
      <c r="N9">
        <v>39</v>
      </c>
      <c r="O9">
        <v>39</v>
      </c>
      <c r="P9">
        <v>39</v>
      </c>
      <c r="Q9">
        <v>39</v>
      </c>
      <c r="R9">
        <v>39</v>
      </c>
      <c r="S9">
        <v>39</v>
      </c>
      <c r="T9">
        <v>40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</row>
    <row r="10" spans="1:27" x14ac:dyDescent="0.25">
      <c r="A10" t="s">
        <v>84</v>
      </c>
      <c r="B10">
        <v>37</v>
      </c>
      <c r="C10">
        <v>37</v>
      </c>
      <c r="D10">
        <v>37</v>
      </c>
      <c r="E10">
        <v>37</v>
      </c>
      <c r="F10">
        <v>36</v>
      </c>
      <c r="G10">
        <v>37</v>
      </c>
      <c r="H10">
        <v>35</v>
      </c>
      <c r="I10">
        <v>35</v>
      </c>
      <c r="J10">
        <v>35</v>
      </c>
      <c r="K10">
        <v>35</v>
      </c>
      <c r="L10">
        <v>35</v>
      </c>
      <c r="M10">
        <v>35</v>
      </c>
      <c r="N10">
        <v>35</v>
      </c>
      <c r="O10">
        <v>35</v>
      </c>
      <c r="P10">
        <v>35</v>
      </c>
      <c r="Q10">
        <v>35</v>
      </c>
      <c r="R10">
        <v>35</v>
      </c>
      <c r="S10">
        <v>35</v>
      </c>
      <c r="T10">
        <v>34</v>
      </c>
      <c r="U10">
        <v>35</v>
      </c>
      <c r="V10">
        <v>35</v>
      </c>
      <c r="W10">
        <v>35</v>
      </c>
      <c r="X10">
        <v>35</v>
      </c>
      <c r="Y10">
        <v>33</v>
      </c>
      <c r="Z10">
        <v>35</v>
      </c>
      <c r="AA10">
        <v>38</v>
      </c>
    </row>
    <row r="11" spans="1:27" x14ac:dyDescent="0.25">
      <c r="A11" t="s">
        <v>85</v>
      </c>
      <c r="B11">
        <v>133</v>
      </c>
      <c r="C11">
        <v>133</v>
      </c>
      <c r="D11">
        <v>134</v>
      </c>
      <c r="E11">
        <v>133</v>
      </c>
      <c r="F11">
        <v>133</v>
      </c>
      <c r="G11">
        <v>134</v>
      </c>
      <c r="H11">
        <v>133</v>
      </c>
      <c r="I11">
        <v>133</v>
      </c>
      <c r="J11">
        <v>133</v>
      </c>
      <c r="K11">
        <v>133</v>
      </c>
      <c r="L11">
        <v>133</v>
      </c>
      <c r="M11">
        <v>133</v>
      </c>
      <c r="N11">
        <v>133</v>
      </c>
      <c r="O11">
        <v>133</v>
      </c>
      <c r="P11">
        <v>133</v>
      </c>
      <c r="Q11">
        <v>133</v>
      </c>
      <c r="R11">
        <v>133</v>
      </c>
      <c r="S11">
        <v>133</v>
      </c>
      <c r="T11">
        <v>134</v>
      </c>
      <c r="U11">
        <v>136</v>
      </c>
      <c r="V11">
        <v>136</v>
      </c>
      <c r="W11">
        <v>136</v>
      </c>
      <c r="X11">
        <v>136</v>
      </c>
      <c r="Y11">
        <v>136</v>
      </c>
      <c r="Z11">
        <v>136</v>
      </c>
      <c r="AA11">
        <v>134</v>
      </c>
    </row>
    <row r="12" spans="1:27" x14ac:dyDescent="0.25">
      <c r="A12" t="s">
        <v>86</v>
      </c>
      <c r="B12">
        <v>113</v>
      </c>
      <c r="C12">
        <v>113</v>
      </c>
      <c r="D12">
        <v>112</v>
      </c>
      <c r="E12">
        <v>112</v>
      </c>
      <c r="F12">
        <v>112</v>
      </c>
      <c r="G12">
        <v>112</v>
      </c>
      <c r="H12">
        <v>116</v>
      </c>
      <c r="I12">
        <v>116</v>
      </c>
      <c r="J12">
        <v>116</v>
      </c>
      <c r="K12">
        <v>116</v>
      </c>
      <c r="L12">
        <v>116</v>
      </c>
      <c r="M12">
        <v>117</v>
      </c>
      <c r="N12">
        <v>116</v>
      </c>
      <c r="O12">
        <v>115</v>
      </c>
      <c r="P12">
        <v>116</v>
      </c>
      <c r="Q12">
        <v>116</v>
      </c>
      <c r="R12">
        <v>116</v>
      </c>
      <c r="S12">
        <v>116</v>
      </c>
      <c r="T12">
        <v>112</v>
      </c>
      <c r="U12">
        <v>117</v>
      </c>
      <c r="V12">
        <v>117</v>
      </c>
      <c r="W12">
        <v>117</v>
      </c>
      <c r="X12">
        <v>117</v>
      </c>
      <c r="Y12">
        <v>114</v>
      </c>
      <c r="Z12">
        <v>117</v>
      </c>
      <c r="AA12">
        <v>117</v>
      </c>
    </row>
    <row r="13" spans="1:27" x14ac:dyDescent="0.25">
      <c r="A13" t="s">
        <v>87</v>
      </c>
      <c r="B13">
        <v>122</v>
      </c>
      <c r="C13">
        <v>122</v>
      </c>
      <c r="D13">
        <v>122</v>
      </c>
      <c r="E13">
        <v>123</v>
      </c>
      <c r="F13">
        <v>127</v>
      </c>
      <c r="G13">
        <v>121</v>
      </c>
      <c r="H13">
        <v>130</v>
      </c>
      <c r="I13">
        <v>129</v>
      </c>
      <c r="J13">
        <v>131</v>
      </c>
      <c r="K13">
        <v>133</v>
      </c>
      <c r="L13">
        <v>132</v>
      </c>
      <c r="M13">
        <v>129</v>
      </c>
      <c r="N13">
        <v>131</v>
      </c>
      <c r="O13">
        <v>133</v>
      </c>
      <c r="P13">
        <v>131</v>
      </c>
      <c r="Q13">
        <v>132</v>
      </c>
      <c r="R13">
        <v>130</v>
      </c>
      <c r="S13">
        <v>131</v>
      </c>
      <c r="T13">
        <v>127</v>
      </c>
      <c r="U13">
        <v>127</v>
      </c>
      <c r="V13">
        <v>125</v>
      </c>
      <c r="W13">
        <v>126</v>
      </c>
      <c r="X13">
        <v>126</v>
      </c>
      <c r="Y13">
        <v>126</v>
      </c>
      <c r="Z13">
        <v>127</v>
      </c>
      <c r="AA13">
        <v>147</v>
      </c>
    </row>
    <row r="14" spans="1:27" x14ac:dyDescent="0.25">
      <c r="A14" t="s">
        <v>88</v>
      </c>
      <c r="B14">
        <v>78</v>
      </c>
      <c r="C14">
        <v>78</v>
      </c>
      <c r="D14">
        <v>78</v>
      </c>
      <c r="E14">
        <v>78</v>
      </c>
      <c r="F14">
        <v>78</v>
      </c>
      <c r="G14">
        <v>78</v>
      </c>
      <c r="H14">
        <v>80</v>
      </c>
      <c r="I14">
        <v>71</v>
      </c>
      <c r="J14">
        <v>70</v>
      </c>
      <c r="K14">
        <v>72</v>
      </c>
      <c r="L14">
        <v>70</v>
      </c>
      <c r="M14">
        <v>70</v>
      </c>
      <c r="N14">
        <v>80</v>
      </c>
      <c r="O14">
        <v>81</v>
      </c>
      <c r="P14">
        <v>80</v>
      </c>
      <c r="Q14">
        <v>80</v>
      </c>
      <c r="R14">
        <v>66</v>
      </c>
      <c r="S14">
        <v>66</v>
      </c>
      <c r="T14">
        <v>76</v>
      </c>
      <c r="U14">
        <v>75</v>
      </c>
      <c r="V14">
        <v>74</v>
      </c>
      <c r="W14">
        <v>75</v>
      </c>
      <c r="X14">
        <v>77</v>
      </c>
      <c r="Y14">
        <v>75</v>
      </c>
      <c r="Z14">
        <v>75</v>
      </c>
      <c r="AA14">
        <v>83</v>
      </c>
    </row>
    <row r="15" spans="1:27" x14ac:dyDescent="0.25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25">
      <c r="A16" t="s">
        <v>90</v>
      </c>
      <c r="B16">
        <v>52</v>
      </c>
      <c r="C16">
        <v>52</v>
      </c>
      <c r="D16">
        <v>52</v>
      </c>
      <c r="E16">
        <v>52</v>
      </c>
      <c r="F16">
        <v>52</v>
      </c>
      <c r="G16">
        <v>52</v>
      </c>
      <c r="H16">
        <v>52</v>
      </c>
      <c r="I16">
        <v>53</v>
      </c>
      <c r="J16">
        <v>52</v>
      </c>
      <c r="K16">
        <v>53</v>
      </c>
      <c r="L16">
        <v>52</v>
      </c>
      <c r="M16">
        <v>52</v>
      </c>
      <c r="N16">
        <v>52</v>
      </c>
      <c r="O16">
        <v>52</v>
      </c>
      <c r="P16">
        <v>52</v>
      </c>
      <c r="Q16">
        <v>52</v>
      </c>
      <c r="R16">
        <v>52</v>
      </c>
      <c r="S16">
        <v>52</v>
      </c>
      <c r="T16">
        <v>52</v>
      </c>
      <c r="U16">
        <v>50</v>
      </c>
      <c r="V16">
        <v>50</v>
      </c>
      <c r="W16">
        <v>50</v>
      </c>
      <c r="X16">
        <v>50</v>
      </c>
      <c r="Y16">
        <v>50</v>
      </c>
      <c r="Z16">
        <v>50</v>
      </c>
      <c r="AA16">
        <v>54</v>
      </c>
    </row>
    <row r="17" spans="1:30" x14ac:dyDescent="0.25">
      <c r="A17" t="s">
        <v>91</v>
      </c>
      <c r="B17">
        <v>91</v>
      </c>
      <c r="C17">
        <v>91</v>
      </c>
      <c r="D17">
        <v>92</v>
      </c>
      <c r="E17">
        <v>91</v>
      </c>
      <c r="F17">
        <v>92</v>
      </c>
      <c r="G17">
        <v>91</v>
      </c>
      <c r="H17">
        <v>84</v>
      </c>
      <c r="I17">
        <v>84</v>
      </c>
      <c r="J17">
        <v>84</v>
      </c>
      <c r="K17">
        <v>84</v>
      </c>
      <c r="L17">
        <v>84</v>
      </c>
      <c r="M17">
        <v>84</v>
      </c>
      <c r="N17">
        <v>84</v>
      </c>
      <c r="O17">
        <v>84</v>
      </c>
      <c r="P17">
        <v>84</v>
      </c>
      <c r="Q17">
        <v>84</v>
      </c>
      <c r="R17">
        <v>84</v>
      </c>
      <c r="S17">
        <v>84</v>
      </c>
      <c r="T17">
        <v>90</v>
      </c>
      <c r="U17">
        <v>86</v>
      </c>
      <c r="V17">
        <v>86</v>
      </c>
      <c r="W17">
        <v>86</v>
      </c>
      <c r="X17">
        <v>83</v>
      </c>
      <c r="Y17">
        <v>84</v>
      </c>
      <c r="Z17">
        <v>86</v>
      </c>
      <c r="AA17">
        <v>89</v>
      </c>
    </row>
    <row r="18" spans="1:30" x14ac:dyDescent="0.25">
      <c r="A18" t="s">
        <v>92</v>
      </c>
      <c r="B18">
        <v>5</v>
      </c>
      <c r="C18">
        <v>5</v>
      </c>
      <c r="D18">
        <v>5</v>
      </c>
      <c r="E18">
        <v>5</v>
      </c>
      <c r="F18">
        <v>4</v>
      </c>
      <c r="G18">
        <v>5</v>
      </c>
      <c r="H18">
        <v>5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4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5</v>
      </c>
    </row>
    <row r="19" spans="1:30" x14ac:dyDescent="0.25">
      <c r="A19" t="s">
        <v>93</v>
      </c>
      <c r="B19">
        <v>53</v>
      </c>
      <c r="C19">
        <v>53</v>
      </c>
      <c r="D19">
        <v>53</v>
      </c>
      <c r="E19">
        <v>53</v>
      </c>
      <c r="F19">
        <v>53</v>
      </c>
      <c r="G19">
        <v>53</v>
      </c>
      <c r="H19">
        <v>52</v>
      </c>
      <c r="I19">
        <v>52</v>
      </c>
      <c r="J19">
        <v>52</v>
      </c>
      <c r="K19">
        <v>52</v>
      </c>
      <c r="L19">
        <v>52</v>
      </c>
      <c r="M19">
        <v>52</v>
      </c>
      <c r="N19">
        <v>52</v>
      </c>
      <c r="O19">
        <v>53</v>
      </c>
      <c r="P19">
        <v>52</v>
      </c>
      <c r="Q19">
        <v>52</v>
      </c>
      <c r="R19">
        <v>51</v>
      </c>
      <c r="S19">
        <v>51</v>
      </c>
      <c r="T19">
        <v>51</v>
      </c>
      <c r="U19">
        <v>57</v>
      </c>
      <c r="V19">
        <v>56</v>
      </c>
      <c r="W19">
        <v>56</v>
      </c>
      <c r="X19">
        <v>56</v>
      </c>
      <c r="Y19">
        <v>54</v>
      </c>
      <c r="Z19">
        <v>57</v>
      </c>
      <c r="AA19">
        <v>53</v>
      </c>
    </row>
    <row r="20" spans="1:30" x14ac:dyDescent="0.25">
      <c r="A20" t="s">
        <v>94</v>
      </c>
      <c r="B20">
        <v>17</v>
      </c>
      <c r="C20">
        <v>17</v>
      </c>
      <c r="D20">
        <v>17</v>
      </c>
      <c r="E20">
        <v>17</v>
      </c>
      <c r="F20">
        <v>17</v>
      </c>
      <c r="G20">
        <v>17</v>
      </c>
      <c r="H20">
        <v>16</v>
      </c>
      <c r="I20">
        <v>16</v>
      </c>
      <c r="J20">
        <v>16</v>
      </c>
      <c r="K20">
        <v>16</v>
      </c>
      <c r="L20">
        <v>16</v>
      </c>
      <c r="M20">
        <v>16</v>
      </c>
      <c r="N20">
        <v>16</v>
      </c>
      <c r="O20">
        <v>16</v>
      </c>
      <c r="P20">
        <v>16</v>
      </c>
      <c r="Q20">
        <v>16</v>
      </c>
      <c r="R20">
        <v>16</v>
      </c>
      <c r="S20">
        <v>16</v>
      </c>
      <c r="T20">
        <v>15</v>
      </c>
      <c r="U20">
        <v>14</v>
      </c>
      <c r="V20">
        <v>14</v>
      </c>
      <c r="W20">
        <v>14</v>
      </c>
      <c r="X20">
        <v>14</v>
      </c>
      <c r="Y20">
        <v>14</v>
      </c>
      <c r="Z20">
        <v>14</v>
      </c>
      <c r="AA20">
        <v>16</v>
      </c>
    </row>
    <row r="21" spans="1:30" x14ac:dyDescent="0.25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30" x14ac:dyDescent="0.25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30" x14ac:dyDescent="0.25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30" x14ac:dyDescent="0.25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30" x14ac:dyDescent="0.25">
      <c r="A25" t="s">
        <v>99</v>
      </c>
      <c r="B25">
        <v>393</v>
      </c>
      <c r="C25">
        <v>394</v>
      </c>
      <c r="D25">
        <v>394</v>
      </c>
      <c r="E25">
        <v>395</v>
      </c>
      <c r="F25">
        <v>393</v>
      </c>
      <c r="G25">
        <v>394</v>
      </c>
      <c r="H25">
        <v>402</v>
      </c>
      <c r="I25">
        <v>401</v>
      </c>
      <c r="J25">
        <v>398</v>
      </c>
      <c r="K25">
        <v>400</v>
      </c>
      <c r="L25">
        <v>398</v>
      </c>
      <c r="M25">
        <v>399</v>
      </c>
      <c r="N25">
        <v>402</v>
      </c>
      <c r="O25">
        <v>401</v>
      </c>
      <c r="P25">
        <v>402</v>
      </c>
      <c r="Q25">
        <v>402</v>
      </c>
      <c r="R25">
        <v>397</v>
      </c>
      <c r="S25">
        <v>396</v>
      </c>
      <c r="T25">
        <v>374</v>
      </c>
      <c r="U25">
        <v>359</v>
      </c>
      <c r="V25">
        <v>359</v>
      </c>
      <c r="W25">
        <v>359</v>
      </c>
      <c r="X25">
        <v>359</v>
      </c>
      <c r="Y25">
        <v>351</v>
      </c>
      <c r="Z25">
        <v>359</v>
      </c>
      <c r="AA25">
        <v>416</v>
      </c>
    </row>
    <row r="26" spans="1:30" x14ac:dyDescent="0.25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30" x14ac:dyDescent="0.25">
      <c r="A27" t="s">
        <v>101</v>
      </c>
      <c r="B27">
        <v>40</v>
      </c>
      <c r="C27">
        <v>40</v>
      </c>
      <c r="D27">
        <v>40</v>
      </c>
      <c r="E27">
        <v>40</v>
      </c>
      <c r="F27">
        <v>40</v>
      </c>
      <c r="G27">
        <v>40</v>
      </c>
      <c r="H27">
        <v>51</v>
      </c>
      <c r="I27">
        <v>52</v>
      </c>
      <c r="J27">
        <v>51</v>
      </c>
      <c r="K27">
        <v>52</v>
      </c>
      <c r="L27">
        <v>51</v>
      </c>
      <c r="M27">
        <v>51</v>
      </c>
      <c r="N27">
        <v>51</v>
      </c>
      <c r="O27">
        <v>51</v>
      </c>
      <c r="P27">
        <v>51</v>
      </c>
      <c r="Q27">
        <v>50</v>
      </c>
      <c r="R27">
        <v>51</v>
      </c>
      <c r="S27">
        <v>51</v>
      </c>
      <c r="T27">
        <v>47</v>
      </c>
      <c r="U27">
        <v>48</v>
      </c>
      <c r="V27">
        <v>49</v>
      </c>
      <c r="W27">
        <v>48</v>
      </c>
      <c r="X27">
        <v>48</v>
      </c>
      <c r="Y27">
        <v>48</v>
      </c>
      <c r="Z27">
        <v>48</v>
      </c>
      <c r="AA27">
        <v>51</v>
      </c>
    </row>
    <row r="29" spans="1:30" x14ac:dyDescent="0.25">
      <c r="A29" t="s">
        <v>104</v>
      </c>
      <c r="B29">
        <f>SUM(B2:B28)</f>
        <v>1666</v>
      </c>
      <c r="C29">
        <f t="shared" ref="C29:AA29" si="0">SUM(C2:C28)</f>
        <v>1667</v>
      </c>
      <c r="D29">
        <f t="shared" si="0"/>
        <v>1669</v>
      </c>
      <c r="E29">
        <f t="shared" si="0"/>
        <v>1669</v>
      </c>
      <c r="F29">
        <f t="shared" si="0"/>
        <v>1670</v>
      </c>
      <c r="G29">
        <f t="shared" si="0"/>
        <v>1667</v>
      </c>
      <c r="H29">
        <f t="shared" si="0"/>
        <v>1695</v>
      </c>
      <c r="I29">
        <f t="shared" si="0"/>
        <v>1684</v>
      </c>
      <c r="J29">
        <f t="shared" si="0"/>
        <v>1680</v>
      </c>
      <c r="K29">
        <f t="shared" si="0"/>
        <v>1688</v>
      </c>
      <c r="L29">
        <f t="shared" si="0"/>
        <v>1681</v>
      </c>
      <c r="M29">
        <f t="shared" si="0"/>
        <v>1681</v>
      </c>
      <c r="N29">
        <f t="shared" si="0"/>
        <v>1695</v>
      </c>
      <c r="O29">
        <f t="shared" si="0"/>
        <v>1699</v>
      </c>
      <c r="P29">
        <f t="shared" si="0"/>
        <v>1696</v>
      </c>
      <c r="Q29">
        <f t="shared" si="0"/>
        <v>1696</v>
      </c>
      <c r="R29">
        <f t="shared" si="0"/>
        <v>1672</v>
      </c>
      <c r="S29">
        <f t="shared" si="0"/>
        <v>1672</v>
      </c>
      <c r="T29">
        <f t="shared" si="0"/>
        <v>1659</v>
      </c>
      <c r="U29">
        <f t="shared" si="0"/>
        <v>1635</v>
      </c>
      <c r="V29">
        <f t="shared" si="0"/>
        <v>1630</v>
      </c>
      <c r="W29">
        <f t="shared" si="0"/>
        <v>1632</v>
      </c>
      <c r="X29">
        <f t="shared" si="0"/>
        <v>1631</v>
      </c>
      <c r="Y29">
        <f t="shared" si="0"/>
        <v>1601</v>
      </c>
      <c r="Z29">
        <f t="shared" si="0"/>
        <v>1635</v>
      </c>
      <c r="AA29">
        <f t="shared" si="0"/>
        <v>1752</v>
      </c>
    </row>
    <row r="30" spans="1:30" x14ac:dyDescent="0.25">
      <c r="AC30" t="s">
        <v>108</v>
      </c>
      <c r="AD30" t="s">
        <v>109</v>
      </c>
    </row>
    <row r="31" spans="1:30" x14ac:dyDescent="0.25">
      <c r="A31" t="s">
        <v>105</v>
      </c>
      <c r="B31">
        <f>(B8*100)/B29</f>
        <v>11.344537815126051</v>
      </c>
      <c r="C31">
        <f t="shared" ref="C31:AA31" si="1">(C8*100)/C29</f>
        <v>11.337732453509298</v>
      </c>
      <c r="D31">
        <f t="shared" si="1"/>
        <v>11.324146195326543</v>
      </c>
      <c r="E31">
        <f t="shared" si="1"/>
        <v>11.324146195326543</v>
      </c>
      <c r="F31">
        <f t="shared" si="1"/>
        <v>11.377245508982035</v>
      </c>
      <c r="G31">
        <f t="shared" si="1"/>
        <v>11.397720455908818</v>
      </c>
      <c r="H31">
        <f t="shared" si="1"/>
        <v>11.504424778761061</v>
      </c>
      <c r="I31">
        <f t="shared" si="1"/>
        <v>11.520190023752969</v>
      </c>
      <c r="J31">
        <f t="shared" si="1"/>
        <v>11.547619047619047</v>
      </c>
      <c r="K31">
        <f t="shared" si="1"/>
        <v>11.492890995260664</v>
      </c>
      <c r="L31">
        <f t="shared" si="1"/>
        <v>11.540749553837001</v>
      </c>
      <c r="M31">
        <f t="shared" si="1"/>
        <v>11.600237953599049</v>
      </c>
      <c r="N31">
        <f t="shared" si="1"/>
        <v>11.44542772861357</v>
      </c>
      <c r="O31">
        <f t="shared" si="1"/>
        <v>11.477339611536198</v>
      </c>
      <c r="P31">
        <f t="shared" si="1"/>
        <v>11.497641509433961</v>
      </c>
      <c r="Q31">
        <f t="shared" si="1"/>
        <v>11.497641509433961</v>
      </c>
      <c r="R31">
        <f t="shared" si="1"/>
        <v>11.543062200956937</v>
      </c>
      <c r="S31">
        <f t="shared" si="1"/>
        <v>11.543062200956937</v>
      </c>
      <c r="T31">
        <f t="shared" si="1"/>
        <v>11.934900542495479</v>
      </c>
      <c r="U31">
        <f t="shared" si="1"/>
        <v>11.253822629969418</v>
      </c>
      <c r="V31">
        <f t="shared" si="1"/>
        <v>11.288343558282209</v>
      </c>
      <c r="W31">
        <f t="shared" si="1"/>
        <v>11.274509803921569</v>
      </c>
      <c r="X31">
        <f t="shared" si="1"/>
        <v>11.220110361741263</v>
      </c>
      <c r="Y31">
        <f t="shared" si="1"/>
        <v>10.680824484697064</v>
      </c>
      <c r="Z31">
        <f t="shared" si="1"/>
        <v>11.253822629969418</v>
      </c>
      <c r="AA31">
        <f t="shared" si="1"/>
        <v>11.529680365296803</v>
      </c>
      <c r="AC31">
        <f>AVERAGE(B31:AA31)</f>
        <v>11.41353192747361</v>
      </c>
      <c r="AD31">
        <f>_xlfn.STDEV.S(B31:AA31)</f>
        <v>0.21179284158852202</v>
      </c>
    </row>
    <row r="32" spans="1:30" x14ac:dyDescent="0.25">
      <c r="A32" t="s">
        <v>106</v>
      </c>
      <c r="B32">
        <f>(B25*100)/B29</f>
        <v>23.589435774309724</v>
      </c>
      <c r="C32">
        <f t="shared" ref="C32:AA32" si="2">(C25*100)/C29</f>
        <v>23.635272945410918</v>
      </c>
      <c r="D32">
        <f t="shared" si="2"/>
        <v>23.60695026962253</v>
      </c>
      <c r="E32">
        <f t="shared" si="2"/>
        <v>23.666866387058118</v>
      </c>
      <c r="F32">
        <f t="shared" si="2"/>
        <v>23.532934131736528</v>
      </c>
      <c r="G32">
        <f t="shared" si="2"/>
        <v>23.635272945410918</v>
      </c>
      <c r="H32">
        <f t="shared" si="2"/>
        <v>23.716814159292035</v>
      </c>
      <c r="I32">
        <f t="shared" si="2"/>
        <v>23.812351543942992</v>
      </c>
      <c r="J32">
        <f t="shared" si="2"/>
        <v>23.69047619047619</v>
      </c>
      <c r="K32">
        <f t="shared" si="2"/>
        <v>23.696682464454977</v>
      </c>
      <c r="L32">
        <f t="shared" si="2"/>
        <v>23.676383105294466</v>
      </c>
      <c r="M32">
        <f t="shared" si="2"/>
        <v>23.735871505056515</v>
      </c>
      <c r="N32">
        <f t="shared" si="2"/>
        <v>23.716814159292035</v>
      </c>
      <c r="O32">
        <f t="shared" si="2"/>
        <v>23.602118893466745</v>
      </c>
      <c r="P32">
        <f t="shared" si="2"/>
        <v>23.702830188679247</v>
      </c>
      <c r="Q32">
        <f t="shared" si="2"/>
        <v>23.702830188679247</v>
      </c>
      <c r="R32">
        <f t="shared" si="2"/>
        <v>23.744019138755981</v>
      </c>
      <c r="S32">
        <f t="shared" si="2"/>
        <v>23.684210526315791</v>
      </c>
      <c r="T32">
        <f t="shared" si="2"/>
        <v>22.543701024713684</v>
      </c>
      <c r="U32">
        <f t="shared" si="2"/>
        <v>21.957186544342509</v>
      </c>
      <c r="V32">
        <f t="shared" si="2"/>
        <v>22.024539877300615</v>
      </c>
      <c r="W32">
        <f t="shared" si="2"/>
        <v>21.997549019607842</v>
      </c>
      <c r="X32">
        <f t="shared" si="2"/>
        <v>22.011036174126303</v>
      </c>
      <c r="Y32">
        <f t="shared" si="2"/>
        <v>21.923797626483449</v>
      </c>
      <c r="Z32">
        <f t="shared" si="2"/>
        <v>21.957186544342509</v>
      </c>
      <c r="AA32">
        <f t="shared" si="2"/>
        <v>23.744292237442924</v>
      </c>
    </row>
    <row r="33" spans="1:27" x14ac:dyDescent="0.25">
      <c r="A33" t="s">
        <v>107</v>
      </c>
      <c r="B33">
        <f>(B6*100)/B29</f>
        <v>9.3637454981992789</v>
      </c>
      <c r="C33">
        <f t="shared" ref="C33:AA33" si="3">(C6*100)/C29</f>
        <v>9.3581283743251351</v>
      </c>
      <c r="D33">
        <f t="shared" si="3"/>
        <v>9.4068304373876579</v>
      </c>
      <c r="E33">
        <f t="shared" si="3"/>
        <v>9.4068304373876579</v>
      </c>
      <c r="F33">
        <f t="shared" si="3"/>
        <v>9.341317365269461</v>
      </c>
      <c r="G33">
        <f t="shared" si="3"/>
        <v>9.3581283743251351</v>
      </c>
      <c r="H33">
        <f t="shared" si="3"/>
        <v>9.3215339233038357</v>
      </c>
      <c r="I33">
        <f t="shared" si="3"/>
        <v>9.3230403800475052</v>
      </c>
      <c r="J33">
        <f t="shared" si="3"/>
        <v>9.3452380952380949</v>
      </c>
      <c r="K33">
        <f t="shared" si="3"/>
        <v>9.3009478672985786</v>
      </c>
      <c r="L33">
        <f t="shared" si="3"/>
        <v>9.3396787626412845</v>
      </c>
      <c r="M33">
        <f t="shared" si="3"/>
        <v>9.3396787626412845</v>
      </c>
      <c r="N33">
        <f t="shared" si="3"/>
        <v>9.3215339233038357</v>
      </c>
      <c r="O33">
        <f t="shared" si="3"/>
        <v>9.3584461447910527</v>
      </c>
      <c r="P33">
        <f t="shared" si="3"/>
        <v>9.316037735849056</v>
      </c>
      <c r="Q33">
        <f t="shared" si="3"/>
        <v>9.316037735849056</v>
      </c>
      <c r="R33">
        <f t="shared" si="3"/>
        <v>9.3899521531100483</v>
      </c>
      <c r="S33">
        <f t="shared" si="3"/>
        <v>9.3899521531100483</v>
      </c>
      <c r="T33">
        <f t="shared" si="3"/>
        <v>9.5238095238095237</v>
      </c>
      <c r="U33">
        <f t="shared" si="3"/>
        <v>9.663608562691131</v>
      </c>
      <c r="V33">
        <f t="shared" si="3"/>
        <v>9.6319018404907979</v>
      </c>
      <c r="W33">
        <f t="shared" si="3"/>
        <v>9.6200980392156854</v>
      </c>
      <c r="X33">
        <f t="shared" si="3"/>
        <v>9.6873083997547518</v>
      </c>
      <c r="Y33">
        <f t="shared" si="3"/>
        <v>9.8688319800124926</v>
      </c>
      <c r="Z33">
        <f t="shared" si="3"/>
        <v>9.663608562691131</v>
      </c>
      <c r="AA33">
        <f t="shared" si="3"/>
        <v>8.78995433789954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228E2-71B6-4C9A-B648-0D33B3C46498}">
  <dimension ref="A1:AN33"/>
  <sheetViews>
    <sheetView topLeftCell="M1" workbookViewId="0">
      <selection activeCell="AN36" sqref="AN35:AN36"/>
    </sheetView>
  </sheetViews>
  <sheetFormatPr defaultRowHeight="15" x14ac:dyDescent="0.25"/>
  <sheetData>
    <row r="1" spans="1:37" x14ac:dyDescent="0.25">
      <c r="A1" t="s">
        <v>0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66</v>
      </c>
      <c r="AC1" t="s">
        <v>67</v>
      </c>
      <c r="AD1" t="s">
        <v>68</v>
      </c>
      <c r="AE1" t="s">
        <v>69</v>
      </c>
      <c r="AF1" t="s">
        <v>70</v>
      </c>
      <c r="AG1" t="s">
        <v>71</v>
      </c>
      <c r="AH1" t="s">
        <v>72</v>
      </c>
      <c r="AI1" t="s">
        <v>73</v>
      </c>
      <c r="AJ1" t="s">
        <v>74</v>
      </c>
      <c r="AK1" t="s">
        <v>75</v>
      </c>
    </row>
    <row r="2" spans="1:37" x14ac:dyDescent="0.2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</row>
    <row r="3" spans="1:37" x14ac:dyDescent="0.25">
      <c r="A3" t="s">
        <v>7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37" x14ac:dyDescent="0.25">
      <c r="A4" t="s">
        <v>78</v>
      </c>
      <c r="B4">
        <v>58</v>
      </c>
      <c r="C4">
        <v>58</v>
      </c>
      <c r="D4">
        <v>58</v>
      </c>
      <c r="E4">
        <v>58</v>
      </c>
      <c r="F4">
        <v>58</v>
      </c>
      <c r="G4">
        <v>56</v>
      </c>
      <c r="H4">
        <v>56</v>
      </c>
      <c r="I4">
        <v>58</v>
      </c>
      <c r="J4">
        <v>58</v>
      </c>
      <c r="K4">
        <v>58</v>
      </c>
      <c r="L4">
        <v>58</v>
      </c>
      <c r="M4">
        <v>58</v>
      </c>
      <c r="N4">
        <v>58</v>
      </c>
      <c r="O4">
        <v>60</v>
      </c>
      <c r="P4">
        <v>55</v>
      </c>
      <c r="Q4">
        <v>55</v>
      </c>
      <c r="R4">
        <v>55</v>
      </c>
      <c r="S4">
        <v>60</v>
      </c>
      <c r="T4">
        <v>54</v>
      </c>
      <c r="U4">
        <v>54</v>
      </c>
      <c r="V4">
        <v>55</v>
      </c>
      <c r="W4">
        <v>54</v>
      </c>
      <c r="X4">
        <v>55</v>
      </c>
      <c r="Y4">
        <v>60</v>
      </c>
      <c r="Z4">
        <v>60</v>
      </c>
      <c r="AA4">
        <v>58</v>
      </c>
      <c r="AB4">
        <v>58</v>
      </c>
      <c r="AC4">
        <v>58</v>
      </c>
      <c r="AD4">
        <v>58</v>
      </c>
      <c r="AE4">
        <v>60</v>
      </c>
      <c r="AF4">
        <v>58</v>
      </c>
      <c r="AG4">
        <v>58</v>
      </c>
      <c r="AH4">
        <v>58</v>
      </c>
      <c r="AI4">
        <v>60</v>
      </c>
      <c r="AJ4">
        <v>56</v>
      </c>
      <c r="AK4">
        <v>58</v>
      </c>
    </row>
    <row r="5" spans="1:37" x14ac:dyDescent="0.25">
      <c r="A5" t="s">
        <v>79</v>
      </c>
      <c r="B5">
        <v>19</v>
      </c>
      <c r="C5">
        <v>19</v>
      </c>
      <c r="D5">
        <v>20</v>
      </c>
      <c r="E5">
        <v>19</v>
      </c>
      <c r="F5">
        <v>19</v>
      </c>
      <c r="G5">
        <v>21</v>
      </c>
      <c r="H5">
        <v>21</v>
      </c>
      <c r="I5">
        <v>21</v>
      </c>
      <c r="J5">
        <v>21</v>
      </c>
      <c r="K5">
        <v>21</v>
      </c>
      <c r="L5">
        <v>21</v>
      </c>
      <c r="M5">
        <v>21</v>
      </c>
      <c r="N5">
        <v>21</v>
      </c>
      <c r="O5">
        <v>20</v>
      </c>
      <c r="P5">
        <v>21</v>
      </c>
      <c r="Q5">
        <v>22</v>
      </c>
      <c r="R5">
        <v>21</v>
      </c>
      <c r="S5">
        <v>21</v>
      </c>
      <c r="T5">
        <v>20</v>
      </c>
      <c r="U5">
        <v>20</v>
      </c>
      <c r="V5">
        <v>20</v>
      </c>
      <c r="W5">
        <v>20</v>
      </c>
      <c r="X5">
        <v>21</v>
      </c>
      <c r="Y5">
        <v>19</v>
      </c>
      <c r="Z5">
        <v>19</v>
      </c>
      <c r="AA5">
        <v>19</v>
      </c>
      <c r="AB5">
        <v>18</v>
      </c>
      <c r="AC5">
        <v>19</v>
      </c>
      <c r="AD5">
        <v>19</v>
      </c>
      <c r="AE5">
        <v>19</v>
      </c>
      <c r="AF5">
        <v>18</v>
      </c>
      <c r="AG5">
        <v>19</v>
      </c>
      <c r="AH5">
        <v>19</v>
      </c>
      <c r="AI5">
        <v>19</v>
      </c>
      <c r="AJ5">
        <v>19</v>
      </c>
      <c r="AK5">
        <v>19</v>
      </c>
    </row>
    <row r="6" spans="1:37" x14ac:dyDescent="0.25">
      <c r="A6" t="s">
        <v>80</v>
      </c>
      <c r="B6">
        <v>153</v>
      </c>
      <c r="C6">
        <v>153</v>
      </c>
      <c r="D6">
        <v>157</v>
      </c>
      <c r="E6">
        <v>153</v>
      </c>
      <c r="F6">
        <v>153</v>
      </c>
      <c r="G6">
        <v>151</v>
      </c>
      <c r="H6">
        <v>151</v>
      </c>
      <c r="I6">
        <v>154</v>
      </c>
      <c r="J6">
        <v>154</v>
      </c>
      <c r="K6">
        <v>154</v>
      </c>
      <c r="L6">
        <v>154</v>
      </c>
      <c r="M6">
        <v>154</v>
      </c>
      <c r="N6">
        <v>154</v>
      </c>
      <c r="O6">
        <v>150</v>
      </c>
      <c r="P6">
        <v>153</v>
      </c>
      <c r="Q6">
        <v>160</v>
      </c>
      <c r="R6">
        <v>153</v>
      </c>
      <c r="S6">
        <v>151</v>
      </c>
      <c r="T6">
        <v>156</v>
      </c>
      <c r="U6">
        <v>156</v>
      </c>
      <c r="V6">
        <v>158</v>
      </c>
      <c r="W6">
        <v>157</v>
      </c>
      <c r="X6">
        <v>153</v>
      </c>
      <c r="Y6">
        <v>157</v>
      </c>
      <c r="Z6">
        <v>156</v>
      </c>
      <c r="AA6">
        <v>157</v>
      </c>
      <c r="AB6">
        <v>157</v>
      </c>
      <c r="AC6">
        <v>157</v>
      </c>
      <c r="AD6">
        <v>157</v>
      </c>
      <c r="AE6">
        <v>156</v>
      </c>
      <c r="AF6">
        <v>157</v>
      </c>
      <c r="AG6">
        <v>157</v>
      </c>
      <c r="AH6">
        <v>157</v>
      </c>
      <c r="AI6">
        <v>156</v>
      </c>
      <c r="AJ6">
        <v>157</v>
      </c>
      <c r="AK6">
        <v>157</v>
      </c>
    </row>
    <row r="7" spans="1:37" x14ac:dyDescent="0.25">
      <c r="A7" t="s">
        <v>81</v>
      </c>
      <c r="B7">
        <v>70</v>
      </c>
      <c r="C7">
        <v>70</v>
      </c>
      <c r="D7">
        <v>69</v>
      </c>
      <c r="E7">
        <v>70</v>
      </c>
      <c r="F7">
        <v>70</v>
      </c>
      <c r="G7">
        <v>68</v>
      </c>
      <c r="H7">
        <v>68</v>
      </c>
      <c r="I7">
        <v>70</v>
      </c>
      <c r="J7">
        <v>70</v>
      </c>
      <c r="K7">
        <v>70</v>
      </c>
      <c r="L7">
        <v>70</v>
      </c>
      <c r="M7">
        <v>70</v>
      </c>
      <c r="N7">
        <v>70</v>
      </c>
      <c r="O7">
        <v>68</v>
      </c>
      <c r="P7">
        <v>69</v>
      </c>
      <c r="Q7">
        <v>70</v>
      </c>
      <c r="R7">
        <v>69</v>
      </c>
      <c r="S7">
        <v>68</v>
      </c>
      <c r="T7">
        <v>68</v>
      </c>
      <c r="U7">
        <v>68</v>
      </c>
      <c r="V7">
        <v>69</v>
      </c>
      <c r="W7">
        <v>68</v>
      </c>
      <c r="X7">
        <v>69</v>
      </c>
      <c r="Y7">
        <v>68</v>
      </c>
      <c r="Z7">
        <v>68</v>
      </c>
      <c r="AA7">
        <v>68</v>
      </c>
      <c r="AB7">
        <v>68</v>
      </c>
      <c r="AC7">
        <v>68</v>
      </c>
      <c r="AD7">
        <v>68</v>
      </c>
      <c r="AE7">
        <v>68</v>
      </c>
      <c r="AF7">
        <v>68</v>
      </c>
      <c r="AG7">
        <v>68</v>
      </c>
      <c r="AH7">
        <v>68</v>
      </c>
      <c r="AI7">
        <v>68</v>
      </c>
      <c r="AJ7">
        <v>68</v>
      </c>
      <c r="AK7">
        <v>68</v>
      </c>
    </row>
    <row r="8" spans="1:37" x14ac:dyDescent="0.25">
      <c r="A8" t="s">
        <v>82</v>
      </c>
      <c r="B8">
        <v>195</v>
      </c>
      <c r="C8">
        <v>195</v>
      </c>
      <c r="D8">
        <v>191</v>
      </c>
      <c r="E8">
        <v>195</v>
      </c>
      <c r="F8">
        <v>195</v>
      </c>
      <c r="G8">
        <v>187</v>
      </c>
      <c r="H8">
        <v>186</v>
      </c>
      <c r="I8">
        <v>193</v>
      </c>
      <c r="J8">
        <v>193</v>
      </c>
      <c r="K8">
        <v>193</v>
      </c>
      <c r="L8">
        <v>193</v>
      </c>
      <c r="M8">
        <v>193</v>
      </c>
      <c r="N8">
        <v>193</v>
      </c>
      <c r="O8">
        <v>183</v>
      </c>
      <c r="P8">
        <v>184</v>
      </c>
      <c r="Q8">
        <v>201</v>
      </c>
      <c r="R8">
        <v>184</v>
      </c>
      <c r="S8">
        <v>183</v>
      </c>
      <c r="T8">
        <v>203</v>
      </c>
      <c r="U8">
        <v>202</v>
      </c>
      <c r="V8">
        <v>204</v>
      </c>
      <c r="W8">
        <v>192</v>
      </c>
      <c r="X8">
        <v>182</v>
      </c>
      <c r="Y8">
        <v>182</v>
      </c>
      <c r="Z8">
        <v>181</v>
      </c>
      <c r="AA8">
        <v>181</v>
      </c>
      <c r="AB8">
        <v>181</v>
      </c>
      <c r="AC8">
        <v>181</v>
      </c>
      <c r="AD8">
        <v>197</v>
      </c>
      <c r="AE8">
        <v>182</v>
      </c>
      <c r="AF8">
        <v>197</v>
      </c>
      <c r="AG8">
        <v>197</v>
      </c>
      <c r="AH8">
        <v>197</v>
      </c>
      <c r="AI8">
        <v>182</v>
      </c>
      <c r="AJ8">
        <v>198</v>
      </c>
      <c r="AK8">
        <v>196</v>
      </c>
    </row>
    <row r="9" spans="1:37" x14ac:dyDescent="0.25">
      <c r="A9" t="s">
        <v>83</v>
      </c>
      <c r="B9">
        <v>40</v>
      </c>
      <c r="C9">
        <v>40</v>
      </c>
      <c r="D9">
        <v>39</v>
      </c>
      <c r="E9">
        <v>40</v>
      </c>
      <c r="F9">
        <v>40</v>
      </c>
      <c r="G9">
        <v>40</v>
      </c>
      <c r="H9">
        <v>40</v>
      </c>
      <c r="I9">
        <v>39</v>
      </c>
      <c r="J9">
        <v>39</v>
      </c>
      <c r="K9">
        <v>39</v>
      </c>
      <c r="L9">
        <v>39</v>
      </c>
      <c r="M9">
        <v>39</v>
      </c>
      <c r="N9">
        <v>39</v>
      </c>
      <c r="O9">
        <v>39</v>
      </c>
      <c r="P9">
        <v>39</v>
      </c>
      <c r="Q9">
        <v>39</v>
      </c>
      <c r="R9">
        <v>39</v>
      </c>
      <c r="S9">
        <v>39</v>
      </c>
      <c r="T9">
        <v>39</v>
      </c>
      <c r="U9">
        <v>39</v>
      </c>
      <c r="V9">
        <v>39</v>
      </c>
      <c r="W9">
        <v>39</v>
      </c>
      <c r="X9">
        <v>39</v>
      </c>
      <c r="Y9">
        <v>39</v>
      </c>
      <c r="Z9">
        <v>39</v>
      </c>
      <c r="AA9">
        <v>39</v>
      </c>
      <c r="AB9">
        <v>39</v>
      </c>
      <c r="AC9">
        <v>39</v>
      </c>
      <c r="AD9">
        <v>40</v>
      </c>
      <c r="AE9">
        <v>39</v>
      </c>
      <c r="AF9">
        <v>40</v>
      </c>
      <c r="AG9">
        <v>40</v>
      </c>
      <c r="AH9">
        <v>40</v>
      </c>
      <c r="AI9">
        <v>40</v>
      </c>
      <c r="AJ9">
        <v>40</v>
      </c>
      <c r="AK9">
        <v>40</v>
      </c>
    </row>
    <row r="10" spans="1:37" x14ac:dyDescent="0.25">
      <c r="A10" t="s">
        <v>84</v>
      </c>
      <c r="B10">
        <v>34</v>
      </c>
      <c r="C10">
        <v>34</v>
      </c>
      <c r="D10">
        <v>35</v>
      </c>
      <c r="E10">
        <v>34</v>
      </c>
      <c r="F10">
        <v>34</v>
      </c>
      <c r="G10">
        <v>33</v>
      </c>
      <c r="H10">
        <v>33</v>
      </c>
      <c r="I10">
        <v>34</v>
      </c>
      <c r="J10">
        <v>35</v>
      </c>
      <c r="K10">
        <v>34</v>
      </c>
      <c r="L10">
        <v>34</v>
      </c>
      <c r="M10">
        <v>34</v>
      </c>
      <c r="N10">
        <v>34</v>
      </c>
      <c r="O10">
        <v>36</v>
      </c>
      <c r="P10">
        <v>35</v>
      </c>
      <c r="Q10">
        <v>35</v>
      </c>
      <c r="R10">
        <v>35</v>
      </c>
      <c r="S10">
        <v>36</v>
      </c>
      <c r="T10">
        <v>38</v>
      </c>
      <c r="U10">
        <v>38</v>
      </c>
      <c r="V10">
        <v>36</v>
      </c>
      <c r="W10">
        <v>36</v>
      </c>
      <c r="X10">
        <v>35</v>
      </c>
      <c r="Y10">
        <v>37</v>
      </c>
      <c r="Z10">
        <v>36</v>
      </c>
      <c r="AA10">
        <v>36</v>
      </c>
      <c r="AB10">
        <v>36</v>
      </c>
      <c r="AC10">
        <v>36</v>
      </c>
      <c r="AD10">
        <v>35</v>
      </c>
      <c r="AE10">
        <v>37</v>
      </c>
      <c r="AF10">
        <v>35</v>
      </c>
      <c r="AG10">
        <v>35</v>
      </c>
      <c r="AH10">
        <v>35</v>
      </c>
      <c r="AI10">
        <v>37</v>
      </c>
      <c r="AJ10">
        <v>35</v>
      </c>
      <c r="AK10">
        <v>35</v>
      </c>
    </row>
    <row r="11" spans="1:37" x14ac:dyDescent="0.25">
      <c r="A11" t="s">
        <v>85</v>
      </c>
      <c r="B11">
        <v>133</v>
      </c>
      <c r="C11">
        <v>133</v>
      </c>
      <c r="D11">
        <v>133</v>
      </c>
      <c r="E11">
        <v>133</v>
      </c>
      <c r="F11">
        <v>133</v>
      </c>
      <c r="G11">
        <v>134</v>
      </c>
      <c r="H11">
        <v>134</v>
      </c>
      <c r="I11">
        <v>132</v>
      </c>
      <c r="J11">
        <v>132</v>
      </c>
      <c r="K11">
        <v>132</v>
      </c>
      <c r="L11">
        <v>132</v>
      </c>
      <c r="M11">
        <v>132</v>
      </c>
      <c r="N11">
        <v>132</v>
      </c>
      <c r="O11">
        <v>134</v>
      </c>
      <c r="P11">
        <v>133</v>
      </c>
      <c r="Q11">
        <v>137</v>
      </c>
      <c r="R11">
        <v>133</v>
      </c>
      <c r="S11">
        <v>134</v>
      </c>
      <c r="T11">
        <v>134</v>
      </c>
      <c r="U11">
        <v>134</v>
      </c>
      <c r="V11">
        <v>133</v>
      </c>
      <c r="W11">
        <v>133</v>
      </c>
      <c r="X11">
        <v>133</v>
      </c>
      <c r="Y11">
        <v>135</v>
      </c>
      <c r="Z11">
        <v>134</v>
      </c>
      <c r="AA11">
        <v>134</v>
      </c>
      <c r="AB11">
        <v>134</v>
      </c>
      <c r="AC11">
        <v>134</v>
      </c>
      <c r="AD11">
        <v>135</v>
      </c>
      <c r="AE11">
        <v>135</v>
      </c>
      <c r="AF11">
        <v>135</v>
      </c>
      <c r="AG11">
        <v>135</v>
      </c>
      <c r="AH11">
        <v>135</v>
      </c>
      <c r="AI11">
        <v>135</v>
      </c>
      <c r="AJ11">
        <v>135</v>
      </c>
      <c r="AK11">
        <v>135</v>
      </c>
    </row>
    <row r="12" spans="1:37" x14ac:dyDescent="0.25">
      <c r="A12" t="s">
        <v>86</v>
      </c>
      <c r="B12">
        <v>114</v>
      </c>
      <c r="C12">
        <v>114</v>
      </c>
      <c r="D12">
        <v>112</v>
      </c>
      <c r="E12">
        <v>114</v>
      </c>
      <c r="F12">
        <v>114</v>
      </c>
      <c r="G12">
        <v>113</v>
      </c>
      <c r="H12">
        <v>113</v>
      </c>
      <c r="I12">
        <v>113</v>
      </c>
      <c r="J12">
        <v>113</v>
      </c>
      <c r="K12">
        <v>113</v>
      </c>
      <c r="L12">
        <v>113</v>
      </c>
      <c r="M12">
        <v>113</v>
      </c>
      <c r="N12">
        <v>113</v>
      </c>
      <c r="O12">
        <v>110</v>
      </c>
      <c r="P12">
        <v>108</v>
      </c>
      <c r="Q12">
        <v>114</v>
      </c>
      <c r="R12">
        <v>109</v>
      </c>
      <c r="S12">
        <v>109</v>
      </c>
      <c r="T12">
        <v>111</v>
      </c>
      <c r="U12">
        <v>112</v>
      </c>
      <c r="V12">
        <v>108</v>
      </c>
      <c r="W12">
        <v>106</v>
      </c>
      <c r="X12">
        <v>108</v>
      </c>
      <c r="Y12">
        <v>107</v>
      </c>
      <c r="Z12">
        <v>104</v>
      </c>
      <c r="AA12">
        <v>104</v>
      </c>
      <c r="AB12">
        <v>104</v>
      </c>
      <c r="AC12">
        <v>104</v>
      </c>
      <c r="AD12">
        <v>112</v>
      </c>
      <c r="AE12">
        <v>107</v>
      </c>
      <c r="AF12">
        <v>112</v>
      </c>
      <c r="AG12">
        <v>114</v>
      </c>
      <c r="AH12">
        <v>115</v>
      </c>
      <c r="AI12">
        <v>111</v>
      </c>
      <c r="AJ12">
        <v>114</v>
      </c>
      <c r="AK12">
        <v>115</v>
      </c>
    </row>
    <row r="13" spans="1:37" x14ac:dyDescent="0.25">
      <c r="A13" t="s">
        <v>87</v>
      </c>
      <c r="B13">
        <v>118</v>
      </c>
      <c r="C13">
        <v>118</v>
      </c>
      <c r="D13">
        <v>116</v>
      </c>
      <c r="E13">
        <v>117</v>
      </c>
      <c r="F13">
        <v>117</v>
      </c>
      <c r="G13">
        <v>125</v>
      </c>
      <c r="H13">
        <v>125</v>
      </c>
      <c r="I13">
        <v>122</v>
      </c>
      <c r="J13">
        <v>122</v>
      </c>
      <c r="K13">
        <v>122</v>
      </c>
      <c r="L13">
        <v>122</v>
      </c>
      <c r="M13">
        <v>122</v>
      </c>
      <c r="N13">
        <v>122</v>
      </c>
      <c r="O13">
        <v>125</v>
      </c>
      <c r="P13">
        <v>107</v>
      </c>
      <c r="Q13">
        <v>120</v>
      </c>
      <c r="R13">
        <v>107</v>
      </c>
      <c r="S13">
        <v>125</v>
      </c>
      <c r="T13">
        <v>126</v>
      </c>
      <c r="U13">
        <v>126</v>
      </c>
      <c r="V13">
        <v>127</v>
      </c>
      <c r="W13">
        <v>124</v>
      </c>
      <c r="X13">
        <v>108</v>
      </c>
      <c r="Y13">
        <v>124</v>
      </c>
      <c r="Z13">
        <v>128</v>
      </c>
      <c r="AA13">
        <v>128</v>
      </c>
      <c r="AB13">
        <v>128</v>
      </c>
      <c r="AC13">
        <v>128</v>
      </c>
      <c r="AD13">
        <v>129</v>
      </c>
      <c r="AE13">
        <v>124</v>
      </c>
      <c r="AF13">
        <v>128</v>
      </c>
      <c r="AG13">
        <v>133</v>
      </c>
      <c r="AH13">
        <v>132</v>
      </c>
      <c r="AI13">
        <v>127</v>
      </c>
      <c r="AJ13">
        <v>131</v>
      </c>
      <c r="AK13">
        <v>132</v>
      </c>
    </row>
    <row r="14" spans="1:37" x14ac:dyDescent="0.25">
      <c r="A14" t="s">
        <v>88</v>
      </c>
      <c r="B14">
        <v>69</v>
      </c>
      <c r="C14">
        <v>69</v>
      </c>
      <c r="D14">
        <v>74</v>
      </c>
      <c r="E14">
        <v>71</v>
      </c>
      <c r="F14">
        <v>69</v>
      </c>
      <c r="G14">
        <v>85</v>
      </c>
      <c r="H14">
        <v>85</v>
      </c>
      <c r="I14">
        <v>74</v>
      </c>
      <c r="J14">
        <v>74</v>
      </c>
      <c r="K14">
        <v>74</v>
      </c>
      <c r="L14">
        <v>74</v>
      </c>
      <c r="M14">
        <v>73</v>
      </c>
      <c r="N14">
        <v>72</v>
      </c>
      <c r="O14">
        <v>74</v>
      </c>
      <c r="P14">
        <v>74</v>
      </c>
      <c r="Q14">
        <v>85</v>
      </c>
      <c r="R14">
        <v>76</v>
      </c>
      <c r="S14">
        <v>75</v>
      </c>
      <c r="T14">
        <v>69</v>
      </c>
      <c r="U14">
        <v>69</v>
      </c>
      <c r="V14">
        <v>69</v>
      </c>
      <c r="W14">
        <v>69</v>
      </c>
      <c r="X14">
        <v>76</v>
      </c>
      <c r="Y14">
        <v>74</v>
      </c>
      <c r="Z14">
        <v>73</v>
      </c>
      <c r="AA14">
        <v>74</v>
      </c>
      <c r="AB14">
        <v>73</v>
      </c>
      <c r="AC14">
        <v>74</v>
      </c>
      <c r="AD14">
        <v>74</v>
      </c>
      <c r="AE14">
        <v>74</v>
      </c>
      <c r="AF14">
        <v>73</v>
      </c>
      <c r="AG14">
        <v>73</v>
      </c>
      <c r="AH14">
        <v>73</v>
      </c>
      <c r="AI14">
        <v>73</v>
      </c>
      <c r="AJ14">
        <v>73</v>
      </c>
      <c r="AK14">
        <v>73</v>
      </c>
    </row>
    <row r="15" spans="1:37" x14ac:dyDescent="0.25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1</v>
      </c>
      <c r="Q15">
        <v>1</v>
      </c>
      <c r="R15">
        <v>1</v>
      </c>
      <c r="S15">
        <v>0</v>
      </c>
      <c r="T15">
        <v>1</v>
      </c>
      <c r="U15">
        <v>1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5">
      <c r="A16" t="s">
        <v>90</v>
      </c>
      <c r="B16">
        <v>52</v>
      </c>
      <c r="C16">
        <v>52</v>
      </c>
      <c r="D16">
        <v>51</v>
      </c>
      <c r="E16">
        <v>53</v>
      </c>
      <c r="F16">
        <v>52</v>
      </c>
      <c r="G16">
        <v>50</v>
      </c>
      <c r="H16">
        <v>50</v>
      </c>
      <c r="I16">
        <v>54</v>
      </c>
      <c r="J16">
        <v>54</v>
      </c>
      <c r="K16">
        <v>54</v>
      </c>
      <c r="L16">
        <v>54</v>
      </c>
      <c r="M16">
        <v>53</v>
      </c>
      <c r="N16">
        <v>53</v>
      </c>
      <c r="O16">
        <v>53</v>
      </c>
      <c r="P16">
        <v>53</v>
      </c>
      <c r="Q16">
        <v>58</v>
      </c>
      <c r="R16">
        <v>54</v>
      </c>
      <c r="S16">
        <v>53</v>
      </c>
      <c r="T16">
        <v>53</v>
      </c>
      <c r="U16">
        <v>53</v>
      </c>
      <c r="V16">
        <v>52</v>
      </c>
      <c r="W16">
        <v>52</v>
      </c>
      <c r="X16">
        <v>54</v>
      </c>
      <c r="Y16">
        <v>54</v>
      </c>
      <c r="Z16">
        <v>53</v>
      </c>
      <c r="AA16">
        <v>52</v>
      </c>
      <c r="AB16">
        <v>52</v>
      </c>
      <c r="AC16">
        <v>52</v>
      </c>
      <c r="AD16">
        <v>54</v>
      </c>
      <c r="AE16">
        <v>54</v>
      </c>
      <c r="AF16">
        <v>54</v>
      </c>
      <c r="AG16">
        <v>54</v>
      </c>
      <c r="AH16">
        <v>54</v>
      </c>
      <c r="AI16">
        <v>54</v>
      </c>
      <c r="AJ16">
        <v>54</v>
      </c>
      <c r="AK16">
        <v>54</v>
      </c>
    </row>
    <row r="17" spans="1:40" x14ac:dyDescent="0.25">
      <c r="A17" t="s">
        <v>91</v>
      </c>
      <c r="B17">
        <v>94</v>
      </c>
      <c r="C17">
        <v>94</v>
      </c>
      <c r="D17">
        <v>86</v>
      </c>
      <c r="E17">
        <v>94</v>
      </c>
      <c r="F17">
        <v>94</v>
      </c>
      <c r="G17">
        <v>91</v>
      </c>
      <c r="H17">
        <v>91</v>
      </c>
      <c r="I17">
        <v>88</v>
      </c>
      <c r="J17">
        <v>88</v>
      </c>
      <c r="K17">
        <v>88</v>
      </c>
      <c r="L17">
        <v>88</v>
      </c>
      <c r="M17">
        <v>88</v>
      </c>
      <c r="N17">
        <v>89</v>
      </c>
      <c r="O17">
        <v>87</v>
      </c>
      <c r="P17">
        <v>84</v>
      </c>
      <c r="Q17">
        <v>89</v>
      </c>
      <c r="R17">
        <v>84</v>
      </c>
      <c r="S17">
        <v>88</v>
      </c>
      <c r="T17">
        <v>84</v>
      </c>
      <c r="U17">
        <v>84</v>
      </c>
      <c r="V17">
        <v>86</v>
      </c>
      <c r="W17">
        <v>85</v>
      </c>
      <c r="X17">
        <v>84</v>
      </c>
      <c r="Y17">
        <v>92</v>
      </c>
      <c r="Z17">
        <v>91</v>
      </c>
      <c r="AA17">
        <v>91</v>
      </c>
      <c r="AB17">
        <v>91</v>
      </c>
      <c r="AC17">
        <v>91</v>
      </c>
      <c r="AD17">
        <v>94</v>
      </c>
      <c r="AE17">
        <v>92</v>
      </c>
      <c r="AF17">
        <v>94</v>
      </c>
      <c r="AG17">
        <v>94</v>
      </c>
      <c r="AH17">
        <v>94</v>
      </c>
      <c r="AI17">
        <v>92</v>
      </c>
      <c r="AJ17">
        <v>94</v>
      </c>
      <c r="AK17">
        <v>94</v>
      </c>
    </row>
    <row r="18" spans="1:40" x14ac:dyDescent="0.25">
      <c r="A18" t="s">
        <v>92</v>
      </c>
      <c r="B18">
        <v>5</v>
      </c>
      <c r="C18">
        <v>5</v>
      </c>
      <c r="D18">
        <v>4</v>
      </c>
      <c r="E18">
        <v>5</v>
      </c>
      <c r="F18">
        <v>5</v>
      </c>
      <c r="G18">
        <v>4</v>
      </c>
      <c r="H18">
        <v>4</v>
      </c>
      <c r="I18">
        <v>4</v>
      </c>
      <c r="J18">
        <v>4</v>
      </c>
      <c r="K18">
        <v>4</v>
      </c>
      <c r="L18">
        <v>4</v>
      </c>
      <c r="M18">
        <v>4</v>
      </c>
      <c r="N18">
        <v>4</v>
      </c>
      <c r="O18">
        <v>4</v>
      </c>
      <c r="P18">
        <v>5</v>
      </c>
      <c r="Q18">
        <v>5</v>
      </c>
      <c r="R18">
        <v>5</v>
      </c>
      <c r="S18">
        <v>4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5</v>
      </c>
      <c r="AD18">
        <v>4</v>
      </c>
      <c r="AE18">
        <v>5</v>
      </c>
      <c r="AF18">
        <v>4</v>
      </c>
      <c r="AG18">
        <v>4</v>
      </c>
      <c r="AH18">
        <v>4</v>
      </c>
      <c r="AI18">
        <v>5</v>
      </c>
      <c r="AJ18">
        <v>4</v>
      </c>
      <c r="AK18">
        <v>4</v>
      </c>
    </row>
    <row r="19" spans="1:40" x14ac:dyDescent="0.25">
      <c r="A19" t="s">
        <v>93</v>
      </c>
      <c r="B19">
        <v>55</v>
      </c>
      <c r="C19">
        <v>55</v>
      </c>
      <c r="D19">
        <v>55</v>
      </c>
      <c r="E19">
        <v>55</v>
      </c>
      <c r="F19">
        <v>55</v>
      </c>
      <c r="G19">
        <v>56</v>
      </c>
      <c r="H19">
        <v>56</v>
      </c>
      <c r="I19">
        <v>52</v>
      </c>
      <c r="J19">
        <v>52</v>
      </c>
      <c r="K19">
        <v>52</v>
      </c>
      <c r="L19">
        <v>52</v>
      </c>
      <c r="M19">
        <v>52</v>
      </c>
      <c r="N19">
        <v>52</v>
      </c>
      <c r="O19">
        <v>53</v>
      </c>
      <c r="P19">
        <v>53</v>
      </c>
      <c r="Q19">
        <v>53</v>
      </c>
      <c r="R19">
        <v>53</v>
      </c>
      <c r="S19">
        <v>53</v>
      </c>
      <c r="T19">
        <v>52</v>
      </c>
      <c r="U19">
        <v>52</v>
      </c>
      <c r="V19">
        <v>52</v>
      </c>
      <c r="W19">
        <v>52</v>
      </c>
      <c r="X19">
        <v>53</v>
      </c>
      <c r="Y19">
        <v>55</v>
      </c>
      <c r="Z19">
        <v>55</v>
      </c>
      <c r="AA19">
        <v>55</v>
      </c>
      <c r="AB19">
        <v>55</v>
      </c>
      <c r="AC19">
        <v>55</v>
      </c>
      <c r="AD19">
        <v>55</v>
      </c>
      <c r="AE19">
        <v>55</v>
      </c>
      <c r="AF19">
        <v>55</v>
      </c>
      <c r="AG19">
        <v>55</v>
      </c>
      <c r="AH19">
        <v>55</v>
      </c>
      <c r="AI19">
        <v>55</v>
      </c>
      <c r="AJ19">
        <v>55</v>
      </c>
      <c r="AK19">
        <v>55</v>
      </c>
    </row>
    <row r="20" spans="1:40" x14ac:dyDescent="0.25">
      <c r="A20" t="s">
        <v>94</v>
      </c>
      <c r="B20">
        <v>17</v>
      </c>
      <c r="C20">
        <v>17</v>
      </c>
      <c r="D20">
        <v>14</v>
      </c>
      <c r="E20">
        <v>17</v>
      </c>
      <c r="F20">
        <v>17</v>
      </c>
      <c r="G20">
        <v>17</v>
      </c>
      <c r="H20">
        <v>17</v>
      </c>
      <c r="I20">
        <v>20</v>
      </c>
      <c r="J20">
        <v>20</v>
      </c>
      <c r="K20">
        <v>21</v>
      </c>
      <c r="L20">
        <v>21</v>
      </c>
      <c r="M20">
        <v>21</v>
      </c>
      <c r="N20">
        <v>21</v>
      </c>
      <c r="O20">
        <v>20</v>
      </c>
      <c r="P20">
        <v>17</v>
      </c>
      <c r="Q20">
        <v>17</v>
      </c>
      <c r="R20">
        <v>17</v>
      </c>
      <c r="S20">
        <v>19</v>
      </c>
      <c r="T20">
        <v>15</v>
      </c>
      <c r="U20">
        <v>15</v>
      </c>
      <c r="V20">
        <v>15</v>
      </c>
      <c r="W20">
        <v>15</v>
      </c>
      <c r="X20">
        <v>17</v>
      </c>
      <c r="Y20">
        <v>15</v>
      </c>
      <c r="Z20">
        <v>15</v>
      </c>
      <c r="AA20">
        <v>15</v>
      </c>
      <c r="AB20">
        <v>15</v>
      </c>
      <c r="AC20">
        <v>16</v>
      </c>
      <c r="AD20">
        <v>15</v>
      </c>
      <c r="AE20">
        <v>15</v>
      </c>
      <c r="AF20">
        <v>15</v>
      </c>
      <c r="AG20">
        <v>16</v>
      </c>
      <c r="AH20">
        <v>15</v>
      </c>
      <c r="AI20">
        <v>15</v>
      </c>
      <c r="AJ20">
        <v>15</v>
      </c>
      <c r="AK20">
        <v>15</v>
      </c>
    </row>
    <row r="21" spans="1:40" x14ac:dyDescent="0.25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40" x14ac:dyDescent="0.25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40" x14ac:dyDescent="0.25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40" x14ac:dyDescent="0.25">
      <c r="A24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40" x14ac:dyDescent="0.25">
      <c r="A25" t="s">
        <v>99</v>
      </c>
      <c r="B25">
        <v>393</v>
      </c>
      <c r="C25">
        <v>393</v>
      </c>
      <c r="D25">
        <v>363</v>
      </c>
      <c r="E25">
        <v>394</v>
      </c>
      <c r="F25">
        <v>394</v>
      </c>
      <c r="G25">
        <v>410</v>
      </c>
      <c r="H25">
        <v>409</v>
      </c>
      <c r="I25">
        <v>441</v>
      </c>
      <c r="J25">
        <v>441</v>
      </c>
      <c r="K25">
        <v>441</v>
      </c>
      <c r="L25">
        <v>440</v>
      </c>
      <c r="M25">
        <v>445</v>
      </c>
      <c r="N25">
        <v>438</v>
      </c>
      <c r="O25">
        <v>392</v>
      </c>
      <c r="P25">
        <v>357</v>
      </c>
      <c r="Q25">
        <v>384</v>
      </c>
      <c r="R25">
        <v>359</v>
      </c>
      <c r="S25">
        <v>395</v>
      </c>
      <c r="T25">
        <v>392</v>
      </c>
      <c r="U25">
        <v>392</v>
      </c>
      <c r="V25">
        <v>392</v>
      </c>
      <c r="W25">
        <v>386</v>
      </c>
      <c r="X25">
        <v>360</v>
      </c>
      <c r="Y25">
        <v>390</v>
      </c>
      <c r="Z25">
        <v>385</v>
      </c>
      <c r="AA25">
        <v>390</v>
      </c>
      <c r="AB25">
        <v>387</v>
      </c>
      <c r="AC25">
        <v>390</v>
      </c>
      <c r="AD25">
        <v>406</v>
      </c>
      <c r="AE25">
        <v>390</v>
      </c>
      <c r="AF25">
        <v>402</v>
      </c>
      <c r="AG25">
        <v>416</v>
      </c>
      <c r="AH25">
        <v>411</v>
      </c>
      <c r="AI25">
        <v>393</v>
      </c>
      <c r="AJ25">
        <v>407</v>
      </c>
      <c r="AK25">
        <v>410</v>
      </c>
    </row>
    <row r="26" spans="1:40" x14ac:dyDescent="0.25">
      <c r="A26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40" x14ac:dyDescent="0.25">
      <c r="A27" t="s">
        <v>101</v>
      </c>
      <c r="B27">
        <v>54</v>
      </c>
      <c r="C27">
        <v>55</v>
      </c>
      <c r="D27">
        <v>50</v>
      </c>
      <c r="E27">
        <v>55</v>
      </c>
      <c r="F27">
        <v>54</v>
      </c>
      <c r="G27">
        <v>57</v>
      </c>
      <c r="H27">
        <v>57</v>
      </c>
      <c r="I27">
        <v>57</v>
      </c>
      <c r="J27">
        <v>57</v>
      </c>
      <c r="K27">
        <v>57</v>
      </c>
      <c r="L27">
        <v>57</v>
      </c>
      <c r="M27">
        <v>56</v>
      </c>
      <c r="N27">
        <v>56</v>
      </c>
      <c r="O27">
        <v>53</v>
      </c>
      <c r="P27">
        <v>47</v>
      </c>
      <c r="Q27">
        <v>53</v>
      </c>
      <c r="R27">
        <v>48</v>
      </c>
      <c r="S27">
        <v>54</v>
      </c>
      <c r="T27">
        <v>46</v>
      </c>
      <c r="U27">
        <v>46</v>
      </c>
      <c r="V27">
        <v>47</v>
      </c>
      <c r="W27">
        <v>48</v>
      </c>
      <c r="X27">
        <v>49</v>
      </c>
      <c r="Y27">
        <v>49</v>
      </c>
      <c r="Z27">
        <v>45</v>
      </c>
      <c r="AA27">
        <v>45</v>
      </c>
      <c r="AB27">
        <v>45</v>
      </c>
      <c r="AC27">
        <v>45</v>
      </c>
      <c r="AD27">
        <v>49</v>
      </c>
      <c r="AE27">
        <v>50</v>
      </c>
      <c r="AF27">
        <v>49</v>
      </c>
      <c r="AG27">
        <v>49</v>
      </c>
      <c r="AH27">
        <v>49</v>
      </c>
      <c r="AI27">
        <v>50</v>
      </c>
      <c r="AJ27">
        <v>48</v>
      </c>
      <c r="AK27">
        <v>48</v>
      </c>
    </row>
    <row r="29" spans="1:40" x14ac:dyDescent="0.25">
      <c r="A29" t="s">
        <v>104</v>
      </c>
      <c r="B29">
        <f t="shared" ref="B29:AK29" si="0">SUM(B2:B28)</f>
        <v>1674</v>
      </c>
      <c r="C29">
        <f t="shared" si="0"/>
        <v>1675</v>
      </c>
      <c r="D29">
        <f t="shared" si="0"/>
        <v>1628</v>
      </c>
      <c r="E29">
        <f t="shared" si="0"/>
        <v>1678</v>
      </c>
      <c r="F29">
        <f t="shared" si="0"/>
        <v>1674</v>
      </c>
      <c r="G29">
        <f t="shared" si="0"/>
        <v>1699</v>
      </c>
      <c r="H29">
        <f t="shared" si="0"/>
        <v>1697</v>
      </c>
      <c r="I29">
        <f t="shared" si="0"/>
        <v>1727</v>
      </c>
      <c r="J29">
        <f t="shared" si="0"/>
        <v>1728</v>
      </c>
      <c r="K29">
        <f t="shared" si="0"/>
        <v>1728</v>
      </c>
      <c r="L29">
        <f t="shared" si="0"/>
        <v>1727</v>
      </c>
      <c r="M29">
        <f t="shared" si="0"/>
        <v>1729</v>
      </c>
      <c r="N29">
        <f t="shared" si="0"/>
        <v>1723</v>
      </c>
      <c r="O29">
        <f t="shared" si="0"/>
        <v>1662</v>
      </c>
      <c r="P29">
        <f t="shared" si="0"/>
        <v>1596</v>
      </c>
      <c r="Q29">
        <f t="shared" si="0"/>
        <v>1699</v>
      </c>
      <c r="R29">
        <f t="shared" si="0"/>
        <v>1603</v>
      </c>
      <c r="S29">
        <f t="shared" si="0"/>
        <v>1668</v>
      </c>
      <c r="T29">
        <f t="shared" si="0"/>
        <v>1667</v>
      </c>
      <c r="U29">
        <f t="shared" si="0"/>
        <v>1667</v>
      </c>
      <c r="V29">
        <f t="shared" si="0"/>
        <v>1669</v>
      </c>
      <c r="W29">
        <f t="shared" si="0"/>
        <v>1643</v>
      </c>
      <c r="X29">
        <f t="shared" si="0"/>
        <v>1603</v>
      </c>
      <c r="Y29">
        <f t="shared" si="0"/>
        <v>1663</v>
      </c>
      <c r="Z29">
        <f t="shared" si="0"/>
        <v>1648</v>
      </c>
      <c r="AA29">
        <f t="shared" si="0"/>
        <v>1652</v>
      </c>
      <c r="AB29">
        <f t="shared" si="0"/>
        <v>1647</v>
      </c>
      <c r="AC29">
        <f t="shared" si="0"/>
        <v>1653</v>
      </c>
      <c r="AD29">
        <f t="shared" si="0"/>
        <v>1702</v>
      </c>
      <c r="AE29">
        <f t="shared" si="0"/>
        <v>1663</v>
      </c>
      <c r="AF29">
        <f t="shared" si="0"/>
        <v>1695</v>
      </c>
      <c r="AG29">
        <f t="shared" si="0"/>
        <v>1718</v>
      </c>
      <c r="AH29">
        <f t="shared" si="0"/>
        <v>1712</v>
      </c>
      <c r="AI29">
        <f t="shared" si="0"/>
        <v>1673</v>
      </c>
      <c r="AJ29">
        <f t="shared" si="0"/>
        <v>1704</v>
      </c>
      <c r="AK29">
        <f t="shared" si="0"/>
        <v>1709</v>
      </c>
    </row>
    <row r="30" spans="1:40" x14ac:dyDescent="0.25">
      <c r="AM30" t="s">
        <v>108</v>
      </c>
      <c r="AN30" t="s">
        <v>109</v>
      </c>
    </row>
    <row r="31" spans="1:40" x14ac:dyDescent="0.25">
      <c r="A31" t="s">
        <v>105</v>
      </c>
      <c r="B31">
        <f t="shared" ref="B31:AK31" si="1">(B8*100)/B29</f>
        <v>11.648745519713261</v>
      </c>
      <c r="C31">
        <f t="shared" si="1"/>
        <v>11.64179104477612</v>
      </c>
      <c r="D31">
        <f t="shared" si="1"/>
        <v>11.732186732186733</v>
      </c>
      <c r="E31">
        <f t="shared" si="1"/>
        <v>11.620977353992849</v>
      </c>
      <c r="F31">
        <f t="shared" si="1"/>
        <v>11.648745519713261</v>
      </c>
      <c r="G31">
        <f t="shared" si="1"/>
        <v>11.006474396703943</v>
      </c>
      <c r="H31">
        <f t="shared" si="1"/>
        <v>10.960518562168533</v>
      </c>
      <c r="I31">
        <f t="shared" si="1"/>
        <v>11.17544875506659</v>
      </c>
      <c r="J31">
        <f t="shared" si="1"/>
        <v>11.168981481481481</v>
      </c>
      <c r="K31">
        <f t="shared" si="1"/>
        <v>11.168981481481481</v>
      </c>
      <c r="L31">
        <f t="shared" si="1"/>
        <v>11.17544875506659</v>
      </c>
      <c r="M31">
        <f t="shared" si="1"/>
        <v>11.162521688837478</v>
      </c>
      <c r="N31">
        <f t="shared" si="1"/>
        <v>11.201392919326755</v>
      </c>
      <c r="O31">
        <f t="shared" si="1"/>
        <v>11.010830324909747</v>
      </c>
      <c r="P31">
        <f t="shared" si="1"/>
        <v>11.528822055137844</v>
      </c>
      <c r="Q31">
        <f t="shared" si="1"/>
        <v>11.830488522660389</v>
      </c>
      <c r="R31">
        <f t="shared" si="1"/>
        <v>11.478477854023705</v>
      </c>
      <c r="S31">
        <f t="shared" si="1"/>
        <v>10.971223021582734</v>
      </c>
      <c r="T31">
        <f t="shared" si="1"/>
        <v>12.177564487102579</v>
      </c>
      <c r="U31">
        <f t="shared" si="1"/>
        <v>12.11757648470306</v>
      </c>
      <c r="V31">
        <f t="shared" si="1"/>
        <v>12.222887956860395</v>
      </c>
      <c r="W31">
        <f t="shared" si="1"/>
        <v>11.685940353012782</v>
      </c>
      <c r="X31">
        <f t="shared" si="1"/>
        <v>11.353711790393014</v>
      </c>
      <c r="Y31">
        <f t="shared" si="1"/>
        <v>10.944076969332531</v>
      </c>
      <c r="Z31">
        <f t="shared" si="1"/>
        <v>10.983009708737864</v>
      </c>
      <c r="AA31">
        <f t="shared" si="1"/>
        <v>10.956416464891042</v>
      </c>
      <c r="AB31">
        <f t="shared" si="1"/>
        <v>10.989678202792957</v>
      </c>
      <c r="AC31">
        <f t="shared" si="1"/>
        <v>10.949788263762855</v>
      </c>
      <c r="AD31">
        <f t="shared" si="1"/>
        <v>11.574618096357227</v>
      </c>
      <c r="AE31">
        <f t="shared" si="1"/>
        <v>10.944076969332531</v>
      </c>
      <c r="AF31">
        <f t="shared" si="1"/>
        <v>11.622418879056047</v>
      </c>
      <c r="AG31">
        <f t="shared" si="1"/>
        <v>11.466821885913854</v>
      </c>
      <c r="AH31">
        <f t="shared" si="1"/>
        <v>11.507009345794392</v>
      </c>
      <c r="AI31">
        <f t="shared" si="1"/>
        <v>10.878661087866108</v>
      </c>
      <c r="AJ31">
        <f t="shared" si="1"/>
        <v>11.619718309859154</v>
      </c>
      <c r="AK31">
        <f t="shared" si="1"/>
        <v>11.468695143358689</v>
      </c>
      <c r="AM31">
        <f>AVERAGE(B31:AK31)</f>
        <v>11.377631288554348</v>
      </c>
      <c r="AN31">
        <f>_xlfn.STDEV.S(B31:AK31)</f>
        <v>0.37708883548900279</v>
      </c>
    </row>
    <row r="32" spans="1:40" x14ac:dyDescent="0.25">
      <c r="A32" t="s">
        <v>106</v>
      </c>
      <c r="B32">
        <f t="shared" ref="B32:AK32" si="2">(B25*100)/B29</f>
        <v>23.476702508960575</v>
      </c>
      <c r="C32">
        <f t="shared" si="2"/>
        <v>23.46268656716418</v>
      </c>
      <c r="D32">
        <f t="shared" si="2"/>
        <v>22.297297297297298</v>
      </c>
      <c r="E32">
        <f t="shared" si="2"/>
        <v>23.480333730631706</v>
      </c>
      <c r="F32">
        <f t="shared" si="2"/>
        <v>23.536439665471924</v>
      </c>
      <c r="G32">
        <f t="shared" si="2"/>
        <v>24.131842260153032</v>
      </c>
      <c r="H32">
        <f t="shared" si="2"/>
        <v>24.101355332940482</v>
      </c>
      <c r="I32">
        <f t="shared" si="2"/>
        <v>25.535610885929358</v>
      </c>
      <c r="J32">
        <f t="shared" si="2"/>
        <v>25.520833333333332</v>
      </c>
      <c r="K32">
        <f t="shared" si="2"/>
        <v>25.520833333333332</v>
      </c>
      <c r="L32">
        <f t="shared" si="2"/>
        <v>25.477707006369428</v>
      </c>
      <c r="M32">
        <f t="shared" si="2"/>
        <v>25.737420474262578</v>
      </c>
      <c r="N32">
        <f t="shared" si="2"/>
        <v>25.420777713290772</v>
      </c>
      <c r="O32">
        <f t="shared" si="2"/>
        <v>23.586040914560769</v>
      </c>
      <c r="P32">
        <f t="shared" si="2"/>
        <v>22.368421052631579</v>
      </c>
      <c r="Q32">
        <f t="shared" si="2"/>
        <v>22.601530311948206</v>
      </c>
      <c r="R32">
        <f t="shared" si="2"/>
        <v>22.395508421709295</v>
      </c>
      <c r="S32">
        <f t="shared" si="2"/>
        <v>23.681055155875299</v>
      </c>
      <c r="T32">
        <f t="shared" si="2"/>
        <v>23.515296940611879</v>
      </c>
      <c r="U32">
        <f t="shared" si="2"/>
        <v>23.515296940611879</v>
      </c>
      <c r="V32">
        <f t="shared" si="2"/>
        <v>23.487118034751347</v>
      </c>
      <c r="W32">
        <f t="shared" si="2"/>
        <v>23.493609251369445</v>
      </c>
      <c r="X32">
        <f t="shared" si="2"/>
        <v>22.457891453524642</v>
      </c>
      <c r="Y32">
        <f t="shared" si="2"/>
        <v>23.451593505712566</v>
      </c>
      <c r="Z32">
        <f t="shared" si="2"/>
        <v>23.361650485436893</v>
      </c>
      <c r="AA32">
        <f t="shared" si="2"/>
        <v>23.607748184019371</v>
      </c>
      <c r="AB32">
        <f t="shared" si="2"/>
        <v>23.497267759562842</v>
      </c>
      <c r="AC32">
        <f t="shared" si="2"/>
        <v>23.593466424682397</v>
      </c>
      <c r="AD32">
        <f t="shared" si="2"/>
        <v>23.854289071680377</v>
      </c>
      <c r="AE32">
        <f t="shared" si="2"/>
        <v>23.451593505712566</v>
      </c>
      <c r="AF32">
        <f t="shared" si="2"/>
        <v>23.716814159292035</v>
      </c>
      <c r="AG32">
        <f t="shared" si="2"/>
        <v>24.214202561117578</v>
      </c>
      <c r="AH32">
        <f t="shared" si="2"/>
        <v>24.007009345794394</v>
      </c>
      <c r="AI32">
        <f t="shared" si="2"/>
        <v>23.490735206216378</v>
      </c>
      <c r="AJ32">
        <f t="shared" si="2"/>
        <v>23.884976525821596</v>
      </c>
      <c r="AK32">
        <f t="shared" si="2"/>
        <v>23.990637799882972</v>
      </c>
    </row>
    <row r="33" spans="1:37" x14ac:dyDescent="0.25">
      <c r="A33" t="s">
        <v>107</v>
      </c>
      <c r="B33">
        <f t="shared" ref="B33:AK33" si="3">(B6*100)/B29</f>
        <v>9.1397849462365599</v>
      </c>
      <c r="C33">
        <f t="shared" si="3"/>
        <v>9.1343283582089558</v>
      </c>
      <c r="D33">
        <f t="shared" si="3"/>
        <v>9.6437346437346445</v>
      </c>
      <c r="E33">
        <f t="shared" si="3"/>
        <v>9.1179976162097738</v>
      </c>
      <c r="F33">
        <f t="shared" si="3"/>
        <v>9.1397849462365599</v>
      </c>
      <c r="G33">
        <f t="shared" si="3"/>
        <v>8.8875809299587996</v>
      </c>
      <c r="H33">
        <f t="shared" si="3"/>
        <v>8.8980553918680023</v>
      </c>
      <c r="I33">
        <f t="shared" si="3"/>
        <v>8.9171974522292992</v>
      </c>
      <c r="J33">
        <f t="shared" si="3"/>
        <v>8.9120370370370363</v>
      </c>
      <c r="K33">
        <f t="shared" si="3"/>
        <v>8.9120370370370363</v>
      </c>
      <c r="L33">
        <f t="shared" si="3"/>
        <v>8.9171974522292992</v>
      </c>
      <c r="M33">
        <f t="shared" si="3"/>
        <v>8.9068825910931171</v>
      </c>
      <c r="N33">
        <f t="shared" si="3"/>
        <v>8.9378990133488099</v>
      </c>
      <c r="O33">
        <f t="shared" si="3"/>
        <v>9.025270758122744</v>
      </c>
      <c r="P33">
        <f t="shared" si="3"/>
        <v>9.5864661654135332</v>
      </c>
      <c r="Q33">
        <f t="shared" si="3"/>
        <v>9.4173042966450851</v>
      </c>
      <c r="R33">
        <f t="shared" si="3"/>
        <v>9.5446038677479734</v>
      </c>
      <c r="S33">
        <f t="shared" si="3"/>
        <v>9.0527577937649877</v>
      </c>
      <c r="T33">
        <f t="shared" si="3"/>
        <v>9.3581283743251351</v>
      </c>
      <c r="U33">
        <f t="shared" si="3"/>
        <v>9.3581283743251351</v>
      </c>
      <c r="V33">
        <f t="shared" si="3"/>
        <v>9.4667465548232475</v>
      </c>
      <c r="W33">
        <f t="shared" si="3"/>
        <v>9.555690809494827</v>
      </c>
      <c r="X33">
        <f t="shared" si="3"/>
        <v>9.5446038677479734</v>
      </c>
      <c r="Y33">
        <f t="shared" si="3"/>
        <v>9.4407696933253149</v>
      </c>
      <c r="Z33">
        <f t="shared" si="3"/>
        <v>9.4660194174757279</v>
      </c>
      <c r="AA33">
        <f t="shared" si="3"/>
        <v>9.5036319612590798</v>
      </c>
      <c r="AB33">
        <f t="shared" si="3"/>
        <v>9.5324833029751055</v>
      </c>
      <c r="AC33">
        <f t="shared" si="3"/>
        <v>9.497882637628555</v>
      </c>
      <c r="AD33">
        <f t="shared" si="3"/>
        <v>9.2244418331374849</v>
      </c>
      <c r="AE33">
        <f t="shared" si="3"/>
        <v>9.3806374022850267</v>
      </c>
      <c r="AF33">
        <f t="shared" si="3"/>
        <v>9.2625368731563427</v>
      </c>
      <c r="AG33">
        <f t="shared" si="3"/>
        <v>9.1385331781140859</v>
      </c>
      <c r="AH33">
        <f t="shared" si="3"/>
        <v>9.1705607476635507</v>
      </c>
      <c r="AI33">
        <f t="shared" si="3"/>
        <v>9.3245666467423796</v>
      </c>
      <c r="AJ33">
        <f t="shared" si="3"/>
        <v>9.213615023474178</v>
      </c>
      <c r="AK33">
        <f t="shared" si="3"/>
        <v>9.1866588648332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infantis</vt:lpstr>
      <vt:lpstr>longum</vt:lpstr>
      <vt:lpstr>bf</vt:lpstr>
      <vt:lpstr>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IFR)</dc:creator>
  <cp:lastModifiedBy>Magdalena Kujawska (IFR)</cp:lastModifiedBy>
  <dcterms:created xsi:type="dcterms:W3CDTF">2019-12-05T16:05:25Z</dcterms:created>
  <dcterms:modified xsi:type="dcterms:W3CDTF">2020-01-08T15:06:06Z</dcterms:modified>
</cp:coreProperties>
</file>